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E:\Sciebo\Paper aktuell\Second Res Modell deepak\Genome Medicine\Final Version\"/>
    </mc:Choice>
  </mc:AlternateContent>
  <xr:revisionPtr revIDLastSave="0" documentId="13_ncr:1_{E8154B61-688A-4115-A932-C9679B327B88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2" uniqueCount="210">
  <si>
    <t>Gene Name</t>
  </si>
  <si>
    <t>Fold change in sec. res. tumor</t>
  </si>
  <si>
    <t>PI3K-, RAS-MAPK-Signalling</t>
  </si>
  <si>
    <t>PLA2G4A</t>
  </si>
  <si>
    <t>SPRED1</t>
  </si>
  <si>
    <t>RASGRF1</t>
  </si>
  <si>
    <t>FGF20</t>
  </si>
  <si>
    <t>REG1A</t>
  </si>
  <si>
    <t>FGF19</t>
  </si>
  <si>
    <t>PRKACB</t>
  </si>
  <si>
    <t>IGF1</t>
  </si>
  <si>
    <t>DUSP6</t>
  </si>
  <si>
    <t>REG3A</t>
  </si>
  <si>
    <t>FOS</t>
  </si>
  <si>
    <t>IRS1</t>
  </si>
  <si>
    <t>PDGFA</t>
  </si>
  <si>
    <t>FGF3</t>
  </si>
  <si>
    <t>RASAL1</t>
  </si>
  <si>
    <t>RASA4</t>
  </si>
  <si>
    <t>FGFR3</t>
  </si>
  <si>
    <t>Apoptosis</t>
  </si>
  <si>
    <t>ZAP70</t>
  </si>
  <si>
    <t>KITLG</t>
  </si>
  <si>
    <t>IRX3</t>
  </si>
  <si>
    <t>FGF18</t>
  </si>
  <si>
    <t>WNT Signalling</t>
  </si>
  <si>
    <t>PLA2G4C</t>
  </si>
  <si>
    <t>FGF13</t>
  </si>
  <si>
    <t>LEF1</t>
  </si>
  <si>
    <t>TNF</t>
  </si>
  <si>
    <t>DKK4</t>
  </si>
  <si>
    <t>SYK</t>
  </si>
  <si>
    <t>FGFR1</t>
  </si>
  <si>
    <t>TGF Beta Signalling</t>
  </si>
  <si>
    <t>LEFTY1</t>
  </si>
  <si>
    <t>BMP7</t>
  </si>
  <si>
    <t>BAMBI</t>
  </si>
  <si>
    <t>HOXA5</t>
  </si>
  <si>
    <t>DCN</t>
  </si>
  <si>
    <t>PRKCA</t>
  </si>
  <si>
    <t>WNT6</t>
  </si>
  <si>
    <t>ACVR1C</t>
  </si>
  <si>
    <t>DLL1</t>
  </si>
  <si>
    <t>WNT10A</t>
  </si>
  <si>
    <t>AREG</t>
  </si>
  <si>
    <t>EREG</t>
  </si>
  <si>
    <t>Cell Cycle</t>
  </si>
  <si>
    <t>NODAL</t>
  </si>
  <si>
    <t>Cancer Stem Cells</t>
  </si>
  <si>
    <t>MYCN</t>
  </si>
  <si>
    <t>LGR5</t>
  </si>
  <si>
    <t>CCND1</t>
  </si>
  <si>
    <t>Hedgehog signalling</t>
  </si>
  <si>
    <t>CCND3</t>
  </si>
  <si>
    <t>PTCH1</t>
  </si>
  <si>
    <t>PCP4</t>
  </si>
  <si>
    <t>IRX5</t>
  </si>
  <si>
    <t>WNT11</t>
  </si>
  <si>
    <t>BCL2</t>
  </si>
  <si>
    <t>ID4</t>
  </si>
  <si>
    <t>FZD8</t>
  </si>
  <si>
    <t>SMAD9</t>
  </si>
  <si>
    <t>OLFM4</t>
  </si>
  <si>
    <t>REG1B</t>
  </si>
  <si>
    <t>CXCR4</t>
  </si>
  <si>
    <t>ALDH1A1</t>
  </si>
  <si>
    <t>Defensins</t>
  </si>
  <si>
    <t>DEFA6</t>
  </si>
  <si>
    <t>THBS1</t>
  </si>
  <si>
    <t>DEFA5</t>
  </si>
  <si>
    <t>CXCL12</t>
  </si>
  <si>
    <t>SNAI1</t>
  </si>
  <si>
    <t xml:space="preserve">Hedgehog signalling </t>
  </si>
  <si>
    <t>ALDH1A3</t>
  </si>
  <si>
    <t>SHH</t>
  </si>
  <si>
    <t>BIRC5</t>
  </si>
  <si>
    <t>WNT10B</t>
  </si>
  <si>
    <t>HHIP</t>
  </si>
  <si>
    <t>REG3G</t>
  </si>
  <si>
    <t>MUC2</t>
  </si>
  <si>
    <t>CDK1</t>
  </si>
  <si>
    <t>PDE6A</t>
  </si>
  <si>
    <t>Regenerating islet-derived protein</t>
  </si>
  <si>
    <t>Info:</t>
  </si>
  <si>
    <t>ras+ (GSEA)</t>
  </si>
  <si>
    <t>Resitant tumor exhibits a strong increase</t>
  </si>
  <si>
    <t>BoC10</t>
  </si>
  <si>
    <t>BoC20</t>
  </si>
  <si>
    <t>BoC32</t>
  </si>
  <si>
    <t>BoC35</t>
  </si>
  <si>
    <t>BoC69</t>
  </si>
  <si>
    <t>BoC71</t>
  </si>
  <si>
    <t>BoC106</t>
  </si>
  <si>
    <t>Miscellanious</t>
  </si>
  <si>
    <t>EMT</t>
  </si>
  <si>
    <t>BoC60</t>
  </si>
  <si>
    <t>Notch Signalling</t>
  </si>
  <si>
    <t>CXCL14</t>
  </si>
  <si>
    <t>PLA2G10</t>
  </si>
  <si>
    <t>GNG4</t>
  </si>
  <si>
    <t>cAMP signalling</t>
  </si>
  <si>
    <t>PDE4B</t>
  </si>
  <si>
    <t>PDE4D</t>
  </si>
  <si>
    <t>PLA2G2A</t>
  </si>
  <si>
    <t>SHC3</t>
  </si>
  <si>
    <t>EGF</t>
  </si>
  <si>
    <t>KIT</t>
  </si>
  <si>
    <t>FGFR2</t>
  </si>
  <si>
    <t>EPHA2</t>
  </si>
  <si>
    <t>RASGRP2</t>
  </si>
  <si>
    <t>NGFR</t>
  </si>
  <si>
    <t>RGL1</t>
  </si>
  <si>
    <t>PDGFRA</t>
  </si>
  <si>
    <t>RIN1</t>
  </si>
  <si>
    <t>EFNA3</t>
  </si>
  <si>
    <t>RGL2</t>
  </si>
  <si>
    <t>PLCE1</t>
  </si>
  <si>
    <t>RALGAPA1</t>
  </si>
  <si>
    <t>ARF6</t>
  </si>
  <si>
    <t>TLR4</t>
  </si>
  <si>
    <t>RBL1</t>
  </si>
  <si>
    <t>WNT5B</t>
  </si>
  <si>
    <t>NKD1</t>
  </si>
  <si>
    <t>MMP7</t>
  </si>
  <si>
    <t>PRICKLE2</t>
  </si>
  <si>
    <t>RUVBL1</t>
  </si>
  <si>
    <t>FZD3</t>
  </si>
  <si>
    <t>PSEN1</t>
  </si>
  <si>
    <t>CSNK2B</t>
  </si>
  <si>
    <t>ANGPT2</t>
  </si>
  <si>
    <t>SHC2</t>
  </si>
  <si>
    <t>PIK3R5</t>
  </si>
  <si>
    <t>CREB5</t>
  </si>
  <si>
    <t>CHRM2</t>
  </si>
  <si>
    <t>PPP2R2C</t>
  </si>
  <si>
    <t>LAMA1</t>
  </si>
  <si>
    <t>NOS3</t>
  </si>
  <si>
    <t>LPAR6</t>
  </si>
  <si>
    <t>PHLPP2</t>
  </si>
  <si>
    <t>FZD10</t>
  </si>
  <si>
    <t>FASLG</t>
  </si>
  <si>
    <t>PLA1A</t>
  </si>
  <si>
    <t>ETS2</t>
  </si>
  <si>
    <t>DKK1</t>
  </si>
  <si>
    <t>WIF1</t>
  </si>
  <si>
    <t>BMP8B</t>
  </si>
  <si>
    <t>INHBA</t>
  </si>
  <si>
    <t>INHBB</t>
  </si>
  <si>
    <t>DUSP5</t>
  </si>
  <si>
    <t>CNTFR</t>
  </si>
  <si>
    <t>IL6R</t>
  </si>
  <si>
    <t>Jak-STAT Signalling</t>
  </si>
  <si>
    <t>PTPRR</t>
  </si>
  <si>
    <t>PLCB2</t>
  </si>
  <si>
    <t>mTOR Signalling</t>
  </si>
  <si>
    <t>DDIT4</t>
  </si>
  <si>
    <t>RASA3</t>
  </si>
  <si>
    <t>PLA2G12B</t>
  </si>
  <si>
    <t>MAPK9</t>
  </si>
  <si>
    <t>FOXO4</t>
  </si>
  <si>
    <t>FOSL1</t>
  </si>
  <si>
    <t>REG4</t>
  </si>
  <si>
    <t>KRAS wt</t>
  </si>
  <si>
    <t>KRAS mut</t>
  </si>
  <si>
    <r>
      <t xml:space="preserve">of </t>
    </r>
    <r>
      <rPr>
        <b/>
        <i/>
        <sz val="10"/>
        <color rgb="FFFF0000"/>
        <rFont val="Calibri"/>
        <family val="2"/>
        <scheme val="minor"/>
      </rPr>
      <t>pSTAT3</t>
    </r>
  </si>
  <si>
    <t xml:space="preserve">Resitant tumors exhibits a </t>
  </si>
  <si>
    <t xml:space="preserve"> Kras mutation</t>
  </si>
  <si>
    <r>
      <t xml:space="preserve">Resistant tumors </t>
    </r>
    <r>
      <rPr>
        <b/>
        <sz val="10"/>
        <color rgb="FFFF0000"/>
        <rFont val="Calibri"/>
        <family val="2"/>
        <scheme val="minor"/>
      </rPr>
      <t>without</t>
    </r>
    <r>
      <rPr>
        <sz val="10"/>
        <color rgb="FFFF0000"/>
        <rFont val="Calibri"/>
        <family val="2"/>
        <scheme val="minor"/>
      </rPr>
      <t xml:space="preserve"> RAS mutation</t>
    </r>
  </si>
  <si>
    <t>KRAS amp</t>
  </si>
  <si>
    <r>
      <t xml:space="preserve">Resistant tumors </t>
    </r>
    <r>
      <rPr>
        <b/>
        <sz val="10"/>
        <color rgb="FFFF0000"/>
        <rFont val="Calibri"/>
        <family val="2"/>
        <scheme val="minor"/>
      </rPr>
      <t>with</t>
    </r>
    <r>
      <rPr>
        <sz val="10"/>
        <color rgb="FFFF0000"/>
        <rFont val="Calibri"/>
        <family val="2"/>
        <scheme val="minor"/>
      </rPr>
      <t xml:space="preserve"> RAS amplification</t>
    </r>
  </si>
  <si>
    <t>KRAS</t>
  </si>
  <si>
    <t>PLCG2</t>
  </si>
  <si>
    <t>IL1B</t>
  </si>
  <si>
    <t>TLR2</t>
  </si>
  <si>
    <t>FZD4</t>
  </si>
  <si>
    <t>TGFB1</t>
  </si>
  <si>
    <t>RAC2</t>
  </si>
  <si>
    <r>
      <t xml:space="preserve">Resistant tumors </t>
    </r>
    <r>
      <rPr>
        <b/>
        <sz val="10"/>
        <color rgb="FFFF0000"/>
        <rFont val="Calibri"/>
        <family val="2"/>
        <scheme val="minor"/>
      </rPr>
      <t>without</t>
    </r>
    <r>
      <rPr>
        <sz val="10"/>
        <color rgb="FFFF0000"/>
        <rFont val="Calibri"/>
        <family val="2"/>
        <scheme val="minor"/>
      </rPr>
      <t xml:space="preserve"> RAS amplification</t>
    </r>
  </si>
  <si>
    <t>TGFBI</t>
  </si>
  <si>
    <t>BoC209</t>
  </si>
  <si>
    <t>BoC237</t>
  </si>
  <si>
    <t>MEK1 wt</t>
  </si>
  <si>
    <t>MEK1 mut</t>
  </si>
  <si>
    <t>PLCB4</t>
  </si>
  <si>
    <t>FZD1</t>
  </si>
  <si>
    <t>PCK1</t>
  </si>
  <si>
    <t>EIF4EBP1</t>
  </si>
  <si>
    <t>CCNE2</t>
  </si>
  <si>
    <t>SPRY1</t>
  </si>
  <si>
    <t>ZEB2</t>
  </si>
  <si>
    <t>ZEB1</t>
  </si>
  <si>
    <t>ANGPT1</t>
  </si>
  <si>
    <t>RGL3</t>
  </si>
  <si>
    <t>PDGFC</t>
  </si>
  <si>
    <t>PLA2G1B</t>
  </si>
  <si>
    <t>WNT4</t>
  </si>
  <si>
    <t>TBL1X</t>
  </si>
  <si>
    <r>
      <t xml:space="preserve">Resistant tumors </t>
    </r>
    <r>
      <rPr>
        <b/>
        <sz val="10"/>
        <color rgb="FFFF0000"/>
        <rFont val="Calibri"/>
        <family val="2"/>
        <scheme val="minor"/>
      </rPr>
      <t>with</t>
    </r>
    <r>
      <rPr>
        <sz val="10"/>
        <color rgb="FFFF0000"/>
        <rFont val="Calibri"/>
        <family val="2"/>
        <scheme val="minor"/>
      </rPr>
      <t xml:space="preserve"> MEK1 mutation</t>
    </r>
  </si>
  <si>
    <t>PLA2G3</t>
  </si>
  <si>
    <t>SPRY4</t>
  </si>
  <si>
    <t>SFRP1</t>
  </si>
  <si>
    <r>
      <t xml:space="preserve">Resistant tumors </t>
    </r>
    <r>
      <rPr>
        <b/>
        <sz val="10"/>
        <color rgb="FFFF0000"/>
        <rFont val="Calibri"/>
        <family val="2"/>
        <scheme val="minor"/>
      </rPr>
      <t>without</t>
    </r>
    <r>
      <rPr>
        <sz val="10"/>
        <color rgb="FFFF0000"/>
        <rFont val="Calibri"/>
        <family val="2"/>
        <scheme val="minor"/>
      </rPr>
      <t xml:space="preserve"> MEK1 mutation</t>
    </r>
  </si>
  <si>
    <t>CCND2</t>
  </si>
  <si>
    <t>Array</t>
  </si>
  <si>
    <t>3`RNA Seq</t>
  </si>
  <si>
    <t>n.d.</t>
  </si>
  <si>
    <t>IGF2</t>
  </si>
  <si>
    <t>n.d.: not detected</t>
  </si>
  <si>
    <t>KRAS or MEK2 mut</t>
  </si>
  <si>
    <r>
      <t xml:space="preserve">Table S6: </t>
    </r>
    <r>
      <rPr>
        <sz val="14"/>
        <color theme="1"/>
        <rFont val="Calibri"/>
        <family val="2"/>
        <scheme val="minor"/>
      </rPr>
      <t>Selected genes with potential function in SR for the 10 models te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rgb="FF252525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92D05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</fills>
  <borders count="1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5">
    <xf numFmtId="0" fontId="0" fillId="0" borderId="0" xfId="0"/>
    <xf numFmtId="164" fontId="0" fillId="0" borderId="0" xfId="0" applyNumberFormat="1" applyAlignment="1"/>
    <xf numFmtId="164" fontId="3" fillId="0" borderId="1" xfId="0" applyNumberFormat="1" applyFont="1" applyBorder="1" applyAlignment="1">
      <alignment horizont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2" fillId="2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left"/>
    </xf>
    <xf numFmtId="164" fontId="5" fillId="0" borderId="5" xfId="1" applyNumberFormat="1" applyFont="1" applyFill="1" applyBorder="1" applyAlignment="1">
      <alignment horizontal="left" vertical="center"/>
    </xf>
    <xf numFmtId="164" fontId="3" fillId="0" borderId="5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left"/>
    </xf>
    <xf numFmtId="164" fontId="3" fillId="0" borderId="5" xfId="0" applyNumberFormat="1" applyFont="1" applyBorder="1" applyAlignment="1"/>
    <xf numFmtId="164" fontId="3" fillId="0" borderId="0" xfId="0" applyNumberFormat="1" applyFont="1" applyAlignment="1">
      <alignment vertical="center" wrapText="1"/>
    </xf>
    <xf numFmtId="164" fontId="0" fillId="0" borderId="0" xfId="0" applyNumberFormat="1" applyAlignment="1">
      <alignment wrapText="1"/>
    </xf>
    <xf numFmtId="164" fontId="2" fillId="3" borderId="0" xfId="0" applyNumberFormat="1" applyFont="1" applyFill="1" applyAlignment="1"/>
    <xf numFmtId="164" fontId="2" fillId="5" borderId="0" xfId="0" applyNumberFormat="1" applyFont="1" applyFill="1" applyAlignment="1"/>
    <xf numFmtId="164" fontId="2" fillId="0" borderId="0" xfId="0" applyNumberFormat="1" applyFont="1" applyFill="1" applyAlignme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/>
    <xf numFmtId="164" fontId="8" fillId="0" borderId="0" xfId="0" applyNumberFormat="1" applyFont="1" applyFill="1" applyAlignment="1">
      <alignment horizontal="left"/>
    </xf>
    <xf numFmtId="164" fontId="8" fillId="0" borderId="0" xfId="0" applyNumberFormat="1" applyFont="1" applyAlignment="1"/>
    <xf numFmtId="164" fontId="8" fillId="0" borderId="0" xfId="0" applyNumberFormat="1" applyFont="1" applyFill="1" applyAlignment="1"/>
    <xf numFmtId="164" fontId="6" fillId="3" borderId="0" xfId="0" applyNumberFormat="1" applyFont="1" applyFill="1"/>
    <xf numFmtId="164" fontId="1" fillId="0" borderId="0" xfId="0" applyNumberFormat="1" applyFont="1" applyAlignment="1"/>
    <xf numFmtId="164" fontId="2" fillId="3" borderId="0" xfId="0" applyNumberFormat="1" applyFont="1" applyFill="1" applyBorder="1" applyAlignment="1"/>
    <xf numFmtId="164" fontId="7" fillId="0" borderId="0" xfId="0" applyNumberFormat="1" applyFont="1" applyAlignment="1"/>
    <xf numFmtId="164" fontId="3" fillId="0" borderId="0" xfId="0" applyNumberFormat="1" applyFont="1" applyBorder="1" applyAlignment="1"/>
    <xf numFmtId="164" fontId="3" fillId="0" borderId="0" xfId="0" applyNumberFormat="1" applyFont="1" applyFill="1" applyBorder="1" applyAlignment="1"/>
    <xf numFmtId="164" fontId="3" fillId="0" borderId="0" xfId="0" applyNumberFormat="1" applyFont="1" applyFill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0" fillId="0" borderId="0" xfId="0" applyNumberFormat="1" applyBorder="1" applyAlignment="1"/>
    <xf numFmtId="164" fontId="2" fillId="6" borderId="0" xfId="0" applyNumberFormat="1" applyFont="1" applyFill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164" fontId="8" fillId="7" borderId="0" xfId="0" applyNumberFormat="1" applyFont="1" applyFill="1" applyAlignment="1">
      <alignment horizontal="left"/>
    </xf>
    <xf numFmtId="164" fontId="3" fillId="7" borderId="0" xfId="0" applyNumberFormat="1" applyFont="1" applyFill="1" applyAlignment="1">
      <alignment horizontal="center"/>
    </xf>
    <xf numFmtId="164" fontId="8" fillId="7" borderId="0" xfId="0" applyNumberFormat="1" applyFont="1" applyFill="1" applyAlignment="1"/>
    <xf numFmtId="164" fontId="2" fillId="2" borderId="7" xfId="0" applyNumberFormat="1" applyFont="1" applyFill="1" applyBorder="1" applyAlignment="1">
      <alignment horizontal="left"/>
    </xf>
    <xf numFmtId="164" fontId="11" fillId="0" borderId="0" xfId="0" applyNumberFormat="1" applyFont="1" applyAlignment="1"/>
    <xf numFmtId="164" fontId="9" fillId="0" borderId="0" xfId="0" applyNumberFormat="1" applyFont="1" applyFill="1" applyAlignment="1"/>
    <xf numFmtId="164" fontId="8" fillId="0" borderId="6" xfId="0" applyNumberFormat="1" applyFont="1" applyBorder="1" applyAlignme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2" fillId="2" borderId="0" xfId="0" applyNumberFormat="1" applyFont="1" applyFill="1" applyBorder="1" applyAlignment="1">
      <alignment horizontal="left"/>
    </xf>
    <xf numFmtId="164" fontId="3" fillId="0" borderId="0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 wrapText="1"/>
    </xf>
    <xf numFmtId="164" fontId="2" fillId="3" borderId="0" xfId="0" applyNumberFormat="1" applyFont="1" applyFill="1" applyAlignment="1">
      <alignment horizontal="center"/>
    </xf>
    <xf numFmtId="164" fontId="2" fillId="0" borderId="0" xfId="0" applyNumberFormat="1" applyFont="1" applyAlignment="1"/>
    <xf numFmtId="164" fontId="13" fillId="0" borderId="0" xfId="0" applyNumberFormat="1" applyFont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left"/>
    </xf>
    <xf numFmtId="164" fontId="5" fillId="0" borderId="5" xfId="1" applyNumberFormat="1" applyFont="1" applyFill="1" applyBorder="1" applyAlignment="1">
      <alignment horizontal="center" vertical="center"/>
    </xf>
    <xf numFmtId="164" fontId="14" fillId="3" borderId="0" xfId="0" applyNumberFormat="1" applyFont="1" applyFill="1" applyBorder="1" applyAlignment="1"/>
    <xf numFmtId="164" fontId="7" fillId="0" borderId="0" xfId="0" applyNumberFormat="1" applyFont="1" applyAlignment="1">
      <alignment horizontal="center"/>
    </xf>
    <xf numFmtId="164" fontId="5" fillId="0" borderId="0" xfId="1" applyNumberFormat="1" applyFont="1" applyFill="1" applyBorder="1" applyAlignment="1">
      <alignment horizontal="left" vertical="center" wrapText="1"/>
    </xf>
    <xf numFmtId="164" fontId="3" fillId="0" borderId="0" xfId="0" applyNumberFormat="1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left" wrapText="1"/>
    </xf>
    <xf numFmtId="164" fontId="3" fillId="0" borderId="0" xfId="0" applyNumberFormat="1" applyFont="1" applyBorder="1" applyAlignment="1">
      <alignment wrapText="1"/>
    </xf>
    <xf numFmtId="164" fontId="3" fillId="3" borderId="0" xfId="0" applyNumberFormat="1" applyFont="1" applyFill="1" applyBorder="1" applyAlignment="1">
      <alignment horizontal="center"/>
    </xf>
    <xf numFmtId="164" fontId="3" fillId="0" borderId="11" xfId="0" applyNumberFormat="1" applyFont="1" applyBorder="1" applyAlignment="1">
      <alignment horizontal="center" vertical="center" wrapText="1"/>
    </xf>
    <xf numFmtId="164" fontId="2" fillId="3" borderId="11" xfId="0" applyNumberFormat="1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vertical="center" wrapText="1"/>
    </xf>
    <xf numFmtId="164" fontId="14" fillId="3" borderId="0" xfId="0" applyNumberFormat="1" applyFont="1" applyFill="1" applyBorder="1" applyAlignment="1">
      <alignment horizontal="center"/>
    </xf>
    <xf numFmtId="164" fontId="9" fillId="3" borderId="11" xfId="0" applyNumberFormat="1" applyFont="1" applyFill="1" applyBorder="1" applyAlignment="1"/>
    <xf numFmtId="164" fontId="9" fillId="3" borderId="11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8" fillId="0" borderId="3" xfId="0" applyNumberFormat="1" applyFont="1" applyBorder="1" applyAlignment="1"/>
    <xf numFmtId="164" fontId="8" fillId="0" borderId="5" xfId="0" applyNumberFormat="1" applyFont="1" applyBorder="1" applyAlignment="1"/>
    <xf numFmtId="164" fontId="8" fillId="0" borderId="5" xfId="0" applyNumberFormat="1" applyFont="1" applyBorder="1" applyAlignment="1">
      <alignment horizontal="center"/>
    </xf>
    <xf numFmtId="164" fontId="3" fillId="4" borderId="5" xfId="0" applyNumberFormat="1" applyFont="1" applyFill="1" applyBorder="1" applyAlignment="1"/>
    <xf numFmtId="164" fontId="8" fillId="0" borderId="4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wrapText="1"/>
    </xf>
    <xf numFmtId="164" fontId="3" fillId="4" borderId="0" xfId="0" applyNumberFormat="1" applyFont="1" applyFill="1" applyBorder="1" applyAlignment="1">
      <alignment wrapText="1"/>
    </xf>
    <xf numFmtId="0" fontId="7" fillId="0" borderId="0" xfId="0" applyFont="1"/>
    <xf numFmtId="0" fontId="3" fillId="0" borderId="0" xfId="0" applyFont="1"/>
    <xf numFmtId="164" fontId="3" fillId="0" borderId="0" xfId="0" applyNumberFormat="1" applyFont="1"/>
    <xf numFmtId="164" fontId="3" fillId="0" borderId="0" xfId="0" applyNumberFormat="1" applyFont="1" applyFill="1"/>
    <xf numFmtId="164" fontId="7" fillId="0" borderId="0" xfId="0" applyNumberFormat="1" applyFont="1" applyFill="1" applyBorder="1" applyAlignment="1">
      <alignment horizontal="center"/>
    </xf>
    <xf numFmtId="164" fontId="7" fillId="0" borderId="11" xfId="0" applyNumberFormat="1" applyFont="1" applyFill="1" applyBorder="1" applyAlignment="1">
      <alignment horizontal="center"/>
    </xf>
    <xf numFmtId="164" fontId="14" fillId="0" borderId="11" xfId="0" applyNumberFormat="1" applyFont="1" applyBorder="1" applyAlignment="1">
      <alignment horizontal="center"/>
    </xf>
    <xf numFmtId="0" fontId="15" fillId="0" borderId="0" xfId="0" applyFont="1"/>
    <xf numFmtId="0" fontId="3" fillId="0" borderId="0" xfId="0" applyFont="1" applyBorder="1" applyAlignment="1">
      <alignment horizontal="center"/>
    </xf>
    <xf numFmtId="0" fontId="2" fillId="0" borderId="0" xfId="0" applyFont="1"/>
    <xf numFmtId="164" fontId="3" fillId="0" borderId="0" xfId="0" applyNumberFormat="1" applyFont="1" applyFill="1" applyAlignment="1"/>
    <xf numFmtId="0" fontId="2" fillId="0" borderId="0" xfId="0" applyFont="1" applyFill="1"/>
    <xf numFmtId="164" fontId="7" fillId="0" borderId="0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0" fontId="16" fillId="0" borderId="12" xfId="0" applyFont="1" applyFill="1" applyBorder="1" applyAlignment="1" applyProtection="1">
      <alignment vertical="center" wrapText="1"/>
    </xf>
    <xf numFmtId="0" fontId="16" fillId="0" borderId="8" xfId="0" applyFont="1" applyFill="1" applyBorder="1" applyAlignment="1" applyProtection="1">
      <alignment vertical="center" wrapText="1"/>
    </xf>
    <xf numFmtId="164" fontId="2" fillId="0" borderId="0" xfId="0" applyNumberFormat="1" applyFont="1"/>
    <xf numFmtId="0" fontId="17" fillId="0" borderId="8" xfId="0" applyFont="1" applyFill="1" applyBorder="1" applyAlignment="1" applyProtection="1">
      <alignment vertical="center" wrapText="1"/>
    </xf>
    <xf numFmtId="0" fontId="8" fillId="0" borderId="0" xfId="0" applyFont="1"/>
    <xf numFmtId="164" fontId="18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0" fontId="2" fillId="0" borderId="0" xfId="0" applyFont="1" applyBorder="1"/>
    <xf numFmtId="164" fontId="18" fillId="0" borderId="11" xfId="0" applyNumberFormat="1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164" fontId="8" fillId="7" borderId="11" xfId="0" applyNumberFormat="1" applyFont="1" applyFill="1" applyBorder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3" fillId="7" borderId="11" xfId="0" applyNumberFormat="1" applyFont="1" applyFill="1" applyBorder="1" applyAlignment="1">
      <alignment horizontal="center"/>
    </xf>
    <xf numFmtId="164" fontId="8" fillId="3" borderId="11" xfId="0" applyNumberFormat="1" applyFont="1" applyFill="1" applyBorder="1" applyAlignment="1">
      <alignment horizontal="center"/>
    </xf>
    <xf numFmtId="0" fontId="16" fillId="0" borderId="13" xfId="0" applyFont="1" applyFill="1" applyBorder="1" applyAlignment="1" applyProtection="1">
      <alignment horizontal="right" vertical="center" wrapText="1"/>
    </xf>
    <xf numFmtId="164" fontId="3" fillId="0" borderId="11" xfId="0" applyNumberFormat="1" applyFont="1" applyBorder="1" applyAlignment="1"/>
    <xf numFmtId="164" fontId="9" fillId="3" borderId="0" xfId="0" applyNumberFormat="1" applyFont="1" applyFill="1" applyBorder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164" fontId="7" fillId="0" borderId="0" xfId="0" applyNumberFormat="1" applyFont="1" applyBorder="1" applyAlignment="1"/>
    <xf numFmtId="164" fontId="8" fillId="0" borderId="11" xfId="0" applyNumberFormat="1" applyFont="1" applyBorder="1" applyAlignment="1"/>
    <xf numFmtId="164" fontId="8" fillId="3" borderId="0" xfId="0" applyNumberFormat="1" applyFont="1" applyFill="1" applyBorder="1" applyAlignment="1">
      <alignment horizontal="center"/>
    </xf>
    <xf numFmtId="164" fontId="7" fillId="3" borderId="0" xfId="0" applyNumberFormat="1" applyFont="1" applyFill="1" applyBorder="1" applyAlignment="1"/>
    <xf numFmtId="164" fontId="8" fillId="3" borderId="11" xfId="0" applyNumberFormat="1" applyFont="1" applyFill="1" applyBorder="1" applyAlignment="1"/>
    <xf numFmtId="164" fontId="3" fillId="3" borderId="0" xfId="0" applyNumberFormat="1" applyFont="1" applyFill="1" applyBorder="1" applyAlignment="1"/>
    <xf numFmtId="164" fontId="9" fillId="0" borderId="11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/>
    <xf numFmtId="164" fontId="7" fillId="3" borderId="11" xfId="0" applyNumberFormat="1" applyFont="1" applyFill="1" applyBorder="1" applyAlignment="1">
      <alignment horizontal="center"/>
    </xf>
    <xf numFmtId="164" fontId="3" fillId="3" borderId="0" xfId="0" applyNumberFormat="1" applyFont="1" applyFill="1" applyAlignment="1"/>
    <xf numFmtId="164" fontId="8" fillId="0" borderId="11" xfId="0" applyNumberFormat="1" applyFont="1" applyFill="1" applyBorder="1" applyAlignment="1"/>
    <xf numFmtId="165" fontId="3" fillId="0" borderId="0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4" fontId="1" fillId="0" borderId="0" xfId="0" applyNumberFormat="1" applyFont="1" applyFill="1" applyAlignment="1"/>
    <xf numFmtId="164" fontId="0" fillId="0" borderId="0" xfId="0" applyNumberFormat="1" applyFill="1" applyAlignment="1"/>
    <xf numFmtId="164" fontId="13" fillId="0" borderId="0" xfId="0" applyNumberFormat="1" applyFont="1" applyFill="1" applyAlignment="1">
      <alignment horizontal="center"/>
    </xf>
    <xf numFmtId="0" fontId="3" fillId="0" borderId="12" xfId="0" applyFont="1" applyFill="1" applyBorder="1" applyAlignment="1" applyProtection="1">
      <alignment vertical="center" wrapText="1"/>
    </xf>
    <xf numFmtId="164" fontId="3" fillId="0" borderId="11" xfId="0" applyNumberFormat="1" applyFont="1" applyFill="1" applyBorder="1" applyAlignment="1"/>
    <xf numFmtId="164" fontId="1" fillId="0" borderId="0" xfId="0" applyNumberFormat="1" applyFont="1" applyFill="1" applyAlignment="1">
      <alignment horizontal="center"/>
    </xf>
    <xf numFmtId="164" fontId="14" fillId="3" borderId="0" xfId="0" applyNumberFormat="1" applyFont="1" applyFill="1" applyAlignment="1"/>
    <xf numFmtId="0" fontId="3" fillId="0" borderId="0" xfId="0" applyFont="1" applyFill="1"/>
    <xf numFmtId="164" fontId="1" fillId="0" borderId="11" xfId="0" applyNumberFormat="1" applyFont="1" applyBorder="1" applyAlignment="1"/>
    <xf numFmtId="164" fontId="0" fillId="0" borderId="11" xfId="0" applyNumberFormat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0" xfId="0" applyNumberFormat="1" applyFill="1" applyBorder="1" applyAlignment="1"/>
    <xf numFmtId="164" fontId="0" fillId="0" borderId="0" xfId="0" applyNumberFormat="1" applyFill="1" applyAlignment="1">
      <alignment horizontal="center"/>
    </xf>
    <xf numFmtId="164" fontId="1" fillId="0" borderId="11" xfId="0" applyNumberFormat="1" applyFont="1" applyFill="1" applyBorder="1" applyAlignment="1"/>
    <xf numFmtId="164" fontId="13" fillId="0" borderId="11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7" fillId="0" borderId="0" xfId="0" applyFont="1" applyFill="1"/>
    <xf numFmtId="0" fontId="3" fillId="0" borderId="0" xfId="0" applyFont="1" applyBorder="1"/>
    <xf numFmtId="164" fontId="0" fillId="0" borderId="11" xfId="0" applyNumberFormat="1" applyBorder="1" applyAlignment="1"/>
    <xf numFmtId="164" fontId="7" fillId="0" borderId="0" xfId="0" applyNumberFormat="1" applyFont="1"/>
    <xf numFmtId="164" fontId="7" fillId="0" borderId="0" xfId="0" applyNumberFormat="1" applyFont="1" applyFill="1"/>
    <xf numFmtId="164" fontId="14" fillId="0" borderId="0" xfId="0" applyNumberFormat="1" applyFont="1"/>
    <xf numFmtId="164" fontId="7" fillId="0" borderId="0" xfId="0" applyNumberFormat="1" applyFont="1" applyFill="1" applyAlignment="1"/>
    <xf numFmtId="0" fontId="7" fillId="0" borderId="12" xfId="0" applyFont="1" applyFill="1" applyBorder="1" applyAlignment="1" applyProtection="1">
      <alignment vertical="center" wrapText="1"/>
    </xf>
    <xf numFmtId="0" fontId="7" fillId="0" borderId="0" xfId="0" applyFont="1" applyFill="1" applyBorder="1" applyAlignment="1" applyProtection="1">
      <alignment vertical="center" wrapText="1"/>
    </xf>
    <xf numFmtId="0" fontId="7" fillId="0" borderId="8" xfId="0" applyFont="1" applyFill="1" applyBorder="1" applyAlignment="1" applyProtection="1">
      <alignment vertical="center" wrapText="1"/>
    </xf>
    <xf numFmtId="164" fontId="14" fillId="0" borderId="0" xfId="0" applyNumberFormat="1" applyFont="1" applyAlignment="1">
      <alignment horizontal="left" wrapText="1"/>
    </xf>
    <xf numFmtId="164" fontId="14" fillId="0" borderId="6" xfId="0" applyNumberFormat="1" applyFont="1" applyBorder="1" applyAlignment="1">
      <alignment horizontal="left"/>
    </xf>
    <xf numFmtId="164" fontId="14" fillId="0" borderId="0" xfId="0" applyNumberFormat="1" applyFont="1" applyAlignment="1">
      <alignment horizontal="center"/>
    </xf>
    <xf numFmtId="164" fontId="14" fillId="0" borderId="6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</cellXfs>
  <cellStyles count="2">
    <cellStyle name="Link" xfId="1" builtinId="8"/>
    <cellStyle name="Standard" xfId="0" builtinId="0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X109"/>
  <sheetViews>
    <sheetView tabSelected="1" zoomScale="80" zoomScaleNormal="80" workbookViewId="0">
      <pane ySplit="4" topLeftCell="A5" activePane="bottomLeft" state="frozen"/>
      <selection pane="bottomLeft" activeCell="F57" sqref="F57"/>
    </sheetView>
  </sheetViews>
  <sheetFormatPr baseColWidth="10" defaultColWidth="11.453125" defaultRowHeight="14.5" x14ac:dyDescent="0.35"/>
  <cols>
    <col min="1" max="2" width="11.453125" style="1"/>
    <col min="3" max="4" width="11.453125" style="6"/>
    <col min="5" max="6" width="11.453125" style="1"/>
    <col min="7" max="8" width="11.453125" style="6"/>
    <col min="9" max="10" width="11.453125" style="1"/>
    <col min="11" max="12" width="11.453125" style="6"/>
    <col min="13" max="14" width="11.453125" style="1"/>
    <col min="15" max="16" width="11.453125" style="6"/>
    <col min="17" max="18" width="11.453125" style="1"/>
    <col min="19" max="19" width="11.453125" style="6"/>
    <col min="20" max="20" width="11.453125" style="7"/>
    <col min="21" max="23" width="11.453125" style="1"/>
    <col min="24" max="24" width="11.453125" style="6"/>
    <col min="25" max="27" width="11.453125" style="1"/>
    <col min="28" max="28" width="11.453125" style="25"/>
    <col min="29" max="30" width="11.453125" style="1"/>
    <col min="31" max="31" width="11.453125" style="6"/>
    <col min="32" max="32" width="11.453125" style="51"/>
    <col min="33" max="35" width="11.453125" style="1"/>
    <col min="36" max="36" width="11.453125" style="42"/>
    <col min="37" max="38" width="11.453125" style="1"/>
    <col min="39" max="39" width="11.453125" style="6"/>
    <col min="40" max="40" width="11.453125" style="42"/>
    <col min="41" max="43" width="11.453125" style="1"/>
    <col min="44" max="44" width="11.453125" style="6"/>
    <col min="45" max="47" width="11.453125" style="1"/>
    <col min="48" max="48" width="11.453125" style="6"/>
    <col min="49" max="51" width="11.453125" style="1"/>
    <col min="52" max="52" width="11.453125" style="6"/>
    <col min="53" max="55" width="11.453125" style="1"/>
    <col min="56" max="56" width="11.453125" style="6"/>
    <col min="57" max="16384" width="11.453125" style="1"/>
  </cols>
  <sheetData>
    <row r="2" spans="1:56" ht="18.5" x14ac:dyDescent="0.45">
      <c r="A2" s="39" t="s">
        <v>209</v>
      </c>
      <c r="B2" s="39"/>
      <c r="Y2" s="129"/>
      <c r="Z2" s="129"/>
      <c r="AA2" s="129"/>
      <c r="AB2" s="129"/>
      <c r="AC2" s="130"/>
      <c r="AD2" s="130"/>
      <c r="AE2" s="143"/>
      <c r="AF2" s="131"/>
      <c r="AG2" s="129"/>
      <c r="AH2" s="129"/>
      <c r="AI2" s="129"/>
      <c r="AJ2" s="134"/>
      <c r="AK2" s="130"/>
      <c r="AL2" s="130"/>
      <c r="AM2" s="130"/>
      <c r="AN2" s="131"/>
    </row>
    <row r="4" spans="1:56" ht="27" thickBot="1" x14ac:dyDescent="0.4">
      <c r="A4" s="8" t="s">
        <v>86</v>
      </c>
      <c r="B4" s="8"/>
      <c r="C4" s="47" t="s">
        <v>84</v>
      </c>
      <c r="D4" s="4"/>
      <c r="E4" s="8" t="s">
        <v>87</v>
      </c>
      <c r="F4" s="8"/>
      <c r="G4" s="47"/>
      <c r="H4" s="4"/>
      <c r="I4" s="33" t="s">
        <v>88</v>
      </c>
      <c r="J4" s="33"/>
      <c r="K4" s="47"/>
      <c r="L4" s="2"/>
      <c r="M4" s="8" t="s">
        <v>89</v>
      </c>
      <c r="N4" s="8"/>
      <c r="O4" s="47" t="s">
        <v>84</v>
      </c>
      <c r="P4" s="2"/>
      <c r="Q4" s="8" t="s">
        <v>95</v>
      </c>
      <c r="R4" s="8"/>
      <c r="S4" s="19"/>
      <c r="T4" s="2"/>
      <c r="U4" s="34" t="s">
        <v>90</v>
      </c>
      <c r="V4" s="44"/>
      <c r="W4" s="9" t="s">
        <v>84</v>
      </c>
      <c r="X4" s="2"/>
      <c r="Y4" s="8" t="s">
        <v>91</v>
      </c>
      <c r="Z4" s="8"/>
      <c r="AA4" s="159" t="s">
        <v>208</v>
      </c>
      <c r="AB4" s="160" t="s">
        <v>84</v>
      </c>
      <c r="AC4" s="38" t="s">
        <v>91</v>
      </c>
      <c r="AD4" s="44"/>
      <c r="AE4" s="47" t="s">
        <v>162</v>
      </c>
      <c r="AF4" s="161" t="s">
        <v>84</v>
      </c>
      <c r="AG4" s="38" t="s">
        <v>92</v>
      </c>
      <c r="AH4" s="44"/>
      <c r="AI4" s="9" t="s">
        <v>168</v>
      </c>
      <c r="AJ4" s="161" t="s">
        <v>84</v>
      </c>
      <c r="AK4" s="38" t="s">
        <v>92</v>
      </c>
      <c r="AL4" s="44"/>
      <c r="AM4" s="47" t="s">
        <v>162</v>
      </c>
      <c r="AN4" s="161" t="s">
        <v>84</v>
      </c>
      <c r="AO4" s="8" t="s">
        <v>179</v>
      </c>
      <c r="AP4" s="8"/>
      <c r="AQ4" s="9" t="s">
        <v>163</v>
      </c>
      <c r="AR4" s="46"/>
      <c r="AS4" s="38" t="s">
        <v>179</v>
      </c>
      <c r="AT4" s="44"/>
      <c r="AU4" s="9" t="s">
        <v>162</v>
      </c>
      <c r="AV4" s="47"/>
      <c r="AW4" s="38" t="s">
        <v>180</v>
      </c>
      <c r="AX4" s="44"/>
      <c r="AY4" s="9" t="s">
        <v>182</v>
      </c>
      <c r="AZ4" s="162" t="s">
        <v>84</v>
      </c>
      <c r="BA4" s="38" t="s">
        <v>180</v>
      </c>
      <c r="BB4" s="44"/>
      <c r="BC4" s="9" t="s">
        <v>181</v>
      </c>
      <c r="BD4" s="46"/>
    </row>
    <row r="5" spans="1:56" ht="19.5" customHeight="1" thickBot="1" x14ac:dyDescent="0.4">
      <c r="A5" s="74"/>
      <c r="B5" s="75"/>
      <c r="C5" s="76"/>
      <c r="D5" s="31"/>
      <c r="E5" s="10"/>
      <c r="F5" s="10"/>
      <c r="G5" s="55"/>
      <c r="H5" s="3"/>
      <c r="I5" s="11"/>
      <c r="J5" s="11"/>
      <c r="K5" s="11"/>
      <c r="L5" s="5"/>
      <c r="M5" s="12"/>
      <c r="N5" s="12"/>
      <c r="O5" s="11"/>
      <c r="P5" s="5"/>
      <c r="Q5" s="13"/>
      <c r="R5" s="13"/>
      <c r="S5" s="11"/>
      <c r="T5" s="5"/>
      <c r="U5" s="77"/>
      <c r="V5" s="77"/>
      <c r="W5" s="77"/>
      <c r="X5" s="5"/>
      <c r="Y5" s="13"/>
      <c r="Z5" s="13"/>
      <c r="AA5" s="13"/>
      <c r="AB5" s="41"/>
      <c r="AC5" s="13"/>
      <c r="AD5" s="13"/>
      <c r="AE5" s="11"/>
      <c r="AF5" s="52"/>
      <c r="AG5" s="12"/>
      <c r="AH5" s="12"/>
      <c r="AI5" s="12"/>
      <c r="AJ5" s="78"/>
      <c r="AK5" s="12"/>
      <c r="AL5" s="12"/>
      <c r="AM5" s="11"/>
      <c r="AN5" s="78"/>
      <c r="AO5" s="13"/>
      <c r="AP5" s="13"/>
      <c r="AQ5" s="13"/>
      <c r="AR5" s="31"/>
      <c r="AS5" s="13"/>
      <c r="AT5" s="13"/>
      <c r="AU5" s="13"/>
      <c r="AV5" s="5"/>
      <c r="AW5" s="12"/>
      <c r="AX5" s="12"/>
      <c r="AY5" s="12"/>
      <c r="AZ5" s="5"/>
      <c r="BA5" s="12"/>
      <c r="BB5" s="12"/>
      <c r="BC5" s="12"/>
      <c r="BD5" s="5"/>
    </row>
    <row r="6" spans="1:56" s="15" customFormat="1" ht="27" customHeight="1" x14ac:dyDescent="0.35">
      <c r="A6" s="79"/>
      <c r="B6" s="79"/>
      <c r="C6" s="163" t="s">
        <v>1</v>
      </c>
      <c r="D6" s="164"/>
      <c r="E6" s="58"/>
      <c r="F6" s="58"/>
      <c r="G6" s="163" t="s">
        <v>1</v>
      </c>
      <c r="H6" s="164"/>
      <c r="I6" s="59"/>
      <c r="J6" s="59"/>
      <c r="K6" s="163" t="s">
        <v>1</v>
      </c>
      <c r="L6" s="164"/>
      <c r="M6" s="60"/>
      <c r="N6" s="60"/>
      <c r="O6" s="163" t="s">
        <v>1</v>
      </c>
      <c r="P6" s="164"/>
      <c r="Q6" s="61"/>
      <c r="R6" s="61"/>
      <c r="S6" s="163" t="s">
        <v>1</v>
      </c>
      <c r="T6" s="164"/>
      <c r="U6" s="80"/>
      <c r="V6" s="80"/>
      <c r="W6" s="163" t="s">
        <v>1</v>
      </c>
      <c r="X6" s="164"/>
      <c r="Y6" s="61"/>
      <c r="Z6" s="61"/>
      <c r="AA6" s="163" t="s">
        <v>1</v>
      </c>
      <c r="AB6" s="164"/>
      <c r="AC6" s="61"/>
      <c r="AD6" s="61"/>
      <c r="AE6" s="163" t="s">
        <v>1</v>
      </c>
      <c r="AF6" s="164"/>
      <c r="AG6" s="60"/>
      <c r="AH6" s="60"/>
      <c r="AI6" s="163" t="s">
        <v>1</v>
      </c>
      <c r="AJ6" s="164"/>
      <c r="AK6" s="60"/>
      <c r="AL6" s="60"/>
      <c r="AM6" s="163" t="s">
        <v>1</v>
      </c>
      <c r="AN6" s="164"/>
      <c r="AO6" s="61"/>
      <c r="AP6" s="61"/>
      <c r="AQ6" s="163" t="s">
        <v>1</v>
      </c>
      <c r="AR6" s="164"/>
      <c r="AS6" s="61"/>
      <c r="AT6" s="61"/>
      <c r="AU6" s="163" t="s">
        <v>1</v>
      </c>
      <c r="AV6" s="164"/>
      <c r="AW6" s="60"/>
      <c r="AX6" s="60"/>
      <c r="AY6" s="163" t="s">
        <v>1</v>
      </c>
      <c r="AZ6" s="164"/>
      <c r="BA6" s="60"/>
      <c r="BB6" s="60"/>
      <c r="BC6" s="163" t="s">
        <v>1</v>
      </c>
      <c r="BD6" s="164"/>
    </row>
    <row r="7" spans="1:56" s="15" customFormat="1" x14ac:dyDescent="0.35">
      <c r="A7" s="14" t="s">
        <v>0</v>
      </c>
      <c r="B7" s="14"/>
      <c r="C7" s="48" t="s">
        <v>203</v>
      </c>
      <c r="D7" s="63" t="s">
        <v>204</v>
      </c>
      <c r="E7" s="14" t="s">
        <v>0</v>
      </c>
      <c r="F7" s="14"/>
      <c r="G7" s="48" t="s">
        <v>203</v>
      </c>
      <c r="H7" s="63" t="s">
        <v>204</v>
      </c>
      <c r="I7" s="14" t="s">
        <v>0</v>
      </c>
      <c r="J7" s="14"/>
      <c r="K7" s="48" t="s">
        <v>203</v>
      </c>
      <c r="L7" s="63" t="s">
        <v>204</v>
      </c>
      <c r="M7" s="14" t="s">
        <v>0</v>
      </c>
      <c r="N7" s="14"/>
      <c r="O7" s="48" t="s">
        <v>203</v>
      </c>
      <c r="P7" s="63" t="s">
        <v>204</v>
      </c>
      <c r="Q7" s="14" t="s">
        <v>0</v>
      </c>
      <c r="R7" s="14"/>
      <c r="S7" s="48" t="s">
        <v>203</v>
      </c>
      <c r="T7" s="63" t="s">
        <v>204</v>
      </c>
      <c r="U7" s="14" t="s">
        <v>0</v>
      </c>
      <c r="V7" s="14"/>
      <c r="W7" s="66" t="s">
        <v>203</v>
      </c>
      <c r="X7" s="63" t="s">
        <v>204</v>
      </c>
      <c r="Y7" s="14" t="s">
        <v>0</v>
      </c>
      <c r="Z7" s="14"/>
      <c r="AA7" s="14" t="s">
        <v>203</v>
      </c>
      <c r="AB7" s="63" t="s">
        <v>204</v>
      </c>
      <c r="AC7" s="14" t="s">
        <v>0</v>
      </c>
      <c r="AD7" s="14"/>
      <c r="AE7" s="48" t="s">
        <v>203</v>
      </c>
      <c r="AF7" s="63" t="s">
        <v>204</v>
      </c>
      <c r="AG7" s="14" t="s">
        <v>0</v>
      </c>
      <c r="AH7" s="14"/>
      <c r="AI7" s="14" t="s">
        <v>203</v>
      </c>
      <c r="AJ7" s="63" t="s">
        <v>204</v>
      </c>
      <c r="AK7" s="14" t="s">
        <v>0</v>
      </c>
      <c r="AL7" s="14"/>
      <c r="AM7" s="14" t="s">
        <v>203</v>
      </c>
      <c r="AN7" s="63" t="s">
        <v>204</v>
      </c>
      <c r="AO7" s="14" t="s">
        <v>0</v>
      </c>
      <c r="AP7" s="14"/>
      <c r="AQ7" s="14" t="s">
        <v>203</v>
      </c>
      <c r="AR7" s="63" t="s">
        <v>204</v>
      </c>
      <c r="AS7" s="14" t="s">
        <v>0</v>
      </c>
      <c r="AT7" s="14"/>
      <c r="AU7" s="14" t="s">
        <v>203</v>
      </c>
      <c r="AV7" s="63" t="s">
        <v>204</v>
      </c>
      <c r="AW7" s="14" t="s">
        <v>0</v>
      </c>
      <c r="AX7" s="14"/>
      <c r="AY7" s="14" t="s">
        <v>203</v>
      </c>
      <c r="AZ7" s="63" t="s">
        <v>204</v>
      </c>
      <c r="BA7" s="14" t="s">
        <v>0</v>
      </c>
      <c r="BB7" s="14"/>
      <c r="BC7" s="14" t="s">
        <v>203</v>
      </c>
      <c r="BD7" s="63" t="s">
        <v>204</v>
      </c>
    </row>
    <row r="8" spans="1:56" x14ac:dyDescent="0.35">
      <c r="A8" s="16" t="s">
        <v>2</v>
      </c>
      <c r="B8" s="16"/>
      <c r="C8" s="49"/>
      <c r="D8" s="64"/>
      <c r="E8" s="16" t="s">
        <v>2</v>
      </c>
      <c r="F8" s="16"/>
      <c r="G8" s="49"/>
      <c r="H8" s="64"/>
      <c r="I8" s="16" t="s">
        <v>2</v>
      </c>
      <c r="J8" s="16"/>
      <c r="K8" s="49"/>
      <c r="L8" s="64"/>
      <c r="M8" s="16" t="s">
        <v>2</v>
      </c>
      <c r="N8" s="16"/>
      <c r="O8" s="49"/>
      <c r="P8" s="64"/>
      <c r="Q8" s="16" t="s">
        <v>2</v>
      </c>
      <c r="R8" s="16"/>
      <c r="S8" s="49"/>
      <c r="T8" s="64"/>
      <c r="U8" s="16" t="s">
        <v>2</v>
      </c>
      <c r="V8" s="16"/>
      <c r="W8" s="26"/>
      <c r="X8" s="64"/>
      <c r="Y8" s="16" t="s">
        <v>2</v>
      </c>
      <c r="Z8" s="16"/>
      <c r="AA8" s="16"/>
      <c r="AB8" s="68"/>
      <c r="AC8" s="16" t="s">
        <v>2</v>
      </c>
      <c r="AD8" s="16"/>
      <c r="AE8" s="49"/>
      <c r="AF8" s="69"/>
      <c r="AG8" s="16" t="s">
        <v>2</v>
      </c>
      <c r="AH8" s="16"/>
      <c r="AI8" s="16"/>
      <c r="AJ8" s="69"/>
      <c r="AK8" s="16" t="s">
        <v>2</v>
      </c>
      <c r="AL8" s="16"/>
      <c r="AM8" s="49"/>
      <c r="AN8" s="69"/>
      <c r="AO8" s="16" t="s">
        <v>2</v>
      </c>
      <c r="AP8" s="16"/>
      <c r="AQ8" s="26"/>
      <c r="AR8" s="64"/>
      <c r="AS8" s="16" t="s">
        <v>2</v>
      </c>
      <c r="AT8" s="16"/>
      <c r="AU8" s="16"/>
      <c r="AV8" s="64"/>
      <c r="AW8" s="16" t="s">
        <v>2</v>
      </c>
      <c r="AX8" s="16"/>
      <c r="AY8" s="16"/>
      <c r="AZ8" s="64"/>
      <c r="BA8" s="16" t="s">
        <v>2</v>
      </c>
      <c r="BB8" s="16"/>
      <c r="BC8" s="16"/>
      <c r="BD8" s="64"/>
    </row>
    <row r="9" spans="1:56" x14ac:dyDescent="0.35">
      <c r="A9" s="81" t="s">
        <v>3</v>
      </c>
      <c r="B9" s="82"/>
      <c r="C9" s="45">
        <v>344.7</v>
      </c>
      <c r="D9" s="72">
        <v>99.456763516860789</v>
      </c>
      <c r="E9" s="20" t="s">
        <v>13</v>
      </c>
      <c r="F9" s="20"/>
      <c r="G9" s="45">
        <v>6.18</v>
      </c>
      <c r="H9" s="72">
        <v>3.8766891800060947</v>
      </c>
      <c r="I9" s="20"/>
      <c r="J9" s="20"/>
      <c r="K9" s="19"/>
      <c r="L9" s="72"/>
      <c r="M9" s="83" t="s">
        <v>103</v>
      </c>
      <c r="N9" s="83"/>
      <c r="O9" s="45">
        <v>29.456199999999999</v>
      </c>
      <c r="P9" s="72">
        <v>39.722111605407797</v>
      </c>
      <c r="Q9" s="83" t="s">
        <v>5</v>
      </c>
      <c r="R9" s="83"/>
      <c r="S9" s="45">
        <v>13.862432</v>
      </c>
      <c r="T9" s="72">
        <v>9.3045071073021006</v>
      </c>
      <c r="U9" s="84" t="s">
        <v>6</v>
      </c>
      <c r="V9" s="84"/>
      <c r="W9" s="30">
        <v>58.91339</v>
      </c>
      <c r="X9" s="71">
        <v>18.458460472581656</v>
      </c>
      <c r="Y9" s="20" t="s">
        <v>148</v>
      </c>
      <c r="Z9" s="50"/>
      <c r="AA9" s="93">
        <v>15.6</v>
      </c>
      <c r="AB9" s="94">
        <v>16.088350879478067</v>
      </c>
      <c r="AC9" s="20" t="s">
        <v>206</v>
      </c>
      <c r="AD9" s="20"/>
      <c r="AE9" s="57">
        <v>345</v>
      </c>
      <c r="AF9" s="94">
        <v>14</v>
      </c>
      <c r="AG9" s="83" t="s">
        <v>170</v>
      </c>
      <c r="AH9" s="83"/>
      <c r="AI9" s="45">
        <v>7.1</v>
      </c>
      <c r="AJ9" s="72">
        <v>2.02295583027961</v>
      </c>
      <c r="AK9" t="s">
        <v>136</v>
      </c>
      <c r="AL9" s="18"/>
      <c r="AM9" s="139">
        <v>12.63</v>
      </c>
      <c r="AN9" s="71">
        <v>4.7833438351439099</v>
      </c>
      <c r="AO9" s="82" t="s">
        <v>32</v>
      </c>
      <c r="AP9" s="82"/>
      <c r="AQ9" s="89">
        <v>3.2</v>
      </c>
      <c r="AR9" s="72">
        <v>6.6336799872239203</v>
      </c>
      <c r="AS9" s="82" t="s">
        <v>191</v>
      </c>
      <c r="AT9" s="82"/>
      <c r="AU9" s="45">
        <v>49.601025</v>
      </c>
      <c r="AV9" s="72">
        <v>71.768112946763097</v>
      </c>
      <c r="AW9" s="82" t="s">
        <v>11</v>
      </c>
      <c r="AX9" s="90"/>
      <c r="AY9" s="45">
        <v>30.559819999999998</v>
      </c>
      <c r="AZ9" s="72">
        <v>24.277078174087102</v>
      </c>
      <c r="BA9" s="91" t="s">
        <v>32</v>
      </c>
      <c r="BB9" s="91"/>
      <c r="BC9" s="30">
        <v>25.324907</v>
      </c>
      <c r="BD9" s="72">
        <v>32.299999999999997</v>
      </c>
    </row>
    <row r="10" spans="1:56" x14ac:dyDescent="0.35">
      <c r="A10" s="149" t="s">
        <v>8</v>
      </c>
      <c r="B10" s="92"/>
      <c r="C10" s="30">
        <v>87.9</v>
      </c>
      <c r="D10" s="71">
        <v>50.871275136052127</v>
      </c>
      <c r="E10" s="20" t="s">
        <v>11</v>
      </c>
      <c r="F10" s="50"/>
      <c r="G10" s="45">
        <v>4</v>
      </c>
      <c r="H10" s="72">
        <v>3.5180109085736353</v>
      </c>
      <c r="I10" s="50"/>
      <c r="J10" s="50"/>
      <c r="K10" s="19"/>
      <c r="L10" s="72"/>
      <c r="M10" s="83" t="s">
        <v>104</v>
      </c>
      <c r="N10" s="83"/>
      <c r="O10" s="45">
        <v>14.954129</v>
      </c>
      <c r="P10" s="72">
        <v>9.9305279013519598</v>
      </c>
      <c r="Q10" s="83" t="s">
        <v>110</v>
      </c>
      <c r="R10" s="83"/>
      <c r="S10" s="45">
        <v>6.9188840000000003</v>
      </c>
      <c r="T10" s="72">
        <v>4.43071767014386</v>
      </c>
      <c r="U10" s="83" t="s">
        <v>10</v>
      </c>
      <c r="V10" s="83"/>
      <c r="W10" s="45">
        <v>24.161767999999999</v>
      </c>
      <c r="X10" s="72">
        <v>17.79143752184088</v>
      </c>
      <c r="Y10" s="91" t="s">
        <v>4</v>
      </c>
      <c r="Z10" s="18"/>
      <c r="AA10" s="85">
        <v>12.9</v>
      </c>
      <c r="AB10" s="86">
        <v>5.4990515979663401</v>
      </c>
      <c r="AC10" s="82" t="s">
        <v>148</v>
      </c>
      <c r="AD10" s="82"/>
      <c r="AE10" s="93">
        <v>24.22</v>
      </c>
      <c r="AF10" s="94">
        <v>23.065220043596</v>
      </c>
      <c r="AG10" s="95" t="s">
        <v>171</v>
      </c>
      <c r="AH10" s="96"/>
      <c r="AI10" s="45">
        <v>7.05</v>
      </c>
      <c r="AJ10" s="72">
        <v>8.6100189032590606</v>
      </c>
      <c r="AK10" t="s">
        <v>192</v>
      </c>
      <c r="AL10" s="18"/>
      <c r="AM10" s="139">
        <v>7.91</v>
      </c>
      <c r="AN10" s="71">
        <v>6.4684310552535802</v>
      </c>
      <c r="AO10" s="82" t="s">
        <v>185</v>
      </c>
      <c r="AP10" s="82"/>
      <c r="AQ10" s="45">
        <v>3.673908</v>
      </c>
      <c r="AR10" s="72">
        <v>2.49110732113017</v>
      </c>
      <c r="AS10" s="82" t="s">
        <v>32</v>
      </c>
      <c r="AT10" s="82"/>
      <c r="AU10" s="45">
        <v>20.46</v>
      </c>
      <c r="AV10" s="72">
        <v>23.355685023717701</v>
      </c>
      <c r="AW10" s="82" t="s">
        <v>148</v>
      </c>
      <c r="AX10" s="90"/>
      <c r="AY10" s="45">
        <v>18.723905999999999</v>
      </c>
      <c r="AZ10" s="72">
        <v>17.136761064061499</v>
      </c>
      <c r="BA10" s="20" t="s">
        <v>148</v>
      </c>
      <c r="BB10" s="50"/>
      <c r="BC10" s="45">
        <v>13.895364000000001</v>
      </c>
      <c r="BD10" s="72">
        <v>12.795589021839644</v>
      </c>
    </row>
    <row r="11" spans="1:56" x14ac:dyDescent="0.35">
      <c r="A11" s="149" t="s">
        <v>6</v>
      </c>
      <c r="B11" s="92"/>
      <c r="C11" s="30">
        <v>67.599999999999994</v>
      </c>
      <c r="D11" s="71">
        <v>33.309328613998503</v>
      </c>
      <c r="E11" s="20"/>
      <c r="F11" s="20"/>
      <c r="G11" s="19"/>
      <c r="H11" s="72"/>
      <c r="I11" s="20"/>
      <c r="J11" s="20"/>
      <c r="K11" s="19"/>
      <c r="L11" s="72"/>
      <c r="M11" s="83" t="s">
        <v>4</v>
      </c>
      <c r="N11" s="97"/>
      <c r="O11" s="45">
        <v>9.8000000000000007</v>
      </c>
      <c r="P11" s="72">
        <v>3.5800682294118702</v>
      </c>
      <c r="Q11" s="83" t="s">
        <v>119</v>
      </c>
      <c r="R11" s="83"/>
      <c r="S11" s="45">
        <v>5.6</v>
      </c>
      <c r="T11" s="72">
        <v>24.096273800000802</v>
      </c>
      <c r="U11" s="83" t="s">
        <v>27</v>
      </c>
      <c r="V11" s="83"/>
      <c r="W11" s="45">
        <v>18.268414</v>
      </c>
      <c r="X11" s="72">
        <v>5.4071187176111719</v>
      </c>
      <c r="Y11" s="20" t="s">
        <v>11</v>
      </c>
      <c r="Z11" s="50"/>
      <c r="AA11" s="93">
        <v>10.56</v>
      </c>
      <c r="AB11" s="94">
        <v>5.9517343384135399</v>
      </c>
      <c r="AC11" s="91" t="s">
        <v>4</v>
      </c>
      <c r="AD11" s="18"/>
      <c r="AE11" s="85">
        <v>10.41</v>
      </c>
      <c r="AF11" s="94">
        <v>5.4628152734832698</v>
      </c>
      <c r="AG11" s="95" t="s">
        <v>11</v>
      </c>
      <c r="AH11" s="98"/>
      <c r="AI11" s="45">
        <v>4.5428860000000002</v>
      </c>
      <c r="AJ11" s="72">
        <v>3.4742181539466199</v>
      </c>
      <c r="AK11" s="155" t="s">
        <v>112</v>
      </c>
      <c r="AL11" s="155"/>
      <c r="AM11" s="85">
        <v>3.9</v>
      </c>
      <c r="AN11" s="86" t="s">
        <v>205</v>
      </c>
      <c r="AO11" s="91" t="s">
        <v>188</v>
      </c>
      <c r="AP11" s="91"/>
      <c r="AQ11" s="30">
        <v>2.8492231000000001</v>
      </c>
      <c r="AR11" s="71">
        <v>2.1290277686403298</v>
      </c>
      <c r="AS11" s="82" t="s">
        <v>10</v>
      </c>
      <c r="AT11" s="99"/>
      <c r="AU11" s="45">
        <v>12.45</v>
      </c>
      <c r="AV11" s="72">
        <v>34.441001286216604</v>
      </c>
      <c r="AW11" s="83" t="s">
        <v>198</v>
      </c>
      <c r="AX11" s="83"/>
      <c r="AY11" s="45">
        <v>15.897652000000001</v>
      </c>
      <c r="AZ11" s="72">
        <v>24.3757117413708</v>
      </c>
      <c r="BA11" s="83" t="s">
        <v>9</v>
      </c>
      <c r="BB11" s="83"/>
      <c r="BC11" s="45">
        <v>10.488071</v>
      </c>
      <c r="BD11" s="72">
        <v>3.5463389727852901</v>
      </c>
    </row>
    <row r="12" spans="1:56" x14ac:dyDescent="0.35">
      <c r="A12" s="81" t="s">
        <v>16</v>
      </c>
      <c r="B12" s="82"/>
      <c r="C12" s="45">
        <v>32.9</v>
      </c>
      <c r="D12" s="72">
        <v>2.0264074797282849</v>
      </c>
      <c r="E12" s="16" t="s">
        <v>25</v>
      </c>
      <c r="F12" s="16"/>
      <c r="G12" s="49"/>
      <c r="H12" s="65"/>
      <c r="I12" s="17" t="s">
        <v>83</v>
      </c>
      <c r="J12" s="17"/>
      <c r="K12" s="147"/>
      <c r="L12" s="71"/>
      <c r="M12" s="83" t="s">
        <v>105</v>
      </c>
      <c r="N12" s="83"/>
      <c r="O12" s="45">
        <v>5.5701419999999997</v>
      </c>
      <c r="P12" s="72">
        <v>2.2375426433824201</v>
      </c>
      <c r="Q12" s="83" t="s">
        <v>26</v>
      </c>
      <c r="R12" s="83"/>
      <c r="S12" s="45">
        <v>3.7523909999999998</v>
      </c>
      <c r="T12" s="72">
        <v>2.1267444816690499</v>
      </c>
      <c r="U12" s="83" t="s">
        <v>15</v>
      </c>
      <c r="V12" s="83"/>
      <c r="W12" s="45">
        <v>7.7150080000000001</v>
      </c>
      <c r="X12" s="72">
        <v>5.8211502982736958</v>
      </c>
      <c r="Y12" s="20" t="s">
        <v>152</v>
      </c>
      <c r="Z12" s="20"/>
      <c r="AA12" s="93">
        <v>11.51</v>
      </c>
      <c r="AB12" s="94">
        <v>8.579636565545</v>
      </c>
      <c r="AC12" s="82" t="s">
        <v>152</v>
      </c>
      <c r="AD12" s="82"/>
      <c r="AE12" s="93">
        <v>7.5</v>
      </c>
      <c r="AF12" s="94">
        <v>10.4168484132225</v>
      </c>
      <c r="AG12" s="95" t="s">
        <v>136</v>
      </c>
      <c r="AH12" s="96"/>
      <c r="AI12" s="45">
        <v>4.5428256999999999</v>
      </c>
      <c r="AJ12" s="72">
        <v>4.7833438351439099</v>
      </c>
      <c r="AK12" s="152" t="s">
        <v>176</v>
      </c>
      <c r="AL12" s="152"/>
      <c r="AM12" s="93">
        <v>2.7</v>
      </c>
      <c r="AN12" s="94" t="s">
        <v>205</v>
      </c>
      <c r="AO12" s="20" t="s">
        <v>11</v>
      </c>
      <c r="AP12" s="50"/>
      <c r="AQ12" s="45">
        <v>2.6616628000000002</v>
      </c>
      <c r="AR12" s="72">
        <v>2.67649205200498</v>
      </c>
      <c r="AS12" s="91" t="s">
        <v>192</v>
      </c>
      <c r="AT12" s="91"/>
      <c r="AU12" s="30">
        <v>4.4507574999999999</v>
      </c>
      <c r="AV12" s="71">
        <v>46.380909353810999</v>
      </c>
      <c r="AW12" s="95" t="s">
        <v>4</v>
      </c>
      <c r="AX12" s="98"/>
      <c r="AY12" s="45">
        <v>13.360716</v>
      </c>
      <c r="AZ12" s="72">
        <v>10.353459809537201</v>
      </c>
      <c r="BA12" s="83" t="s">
        <v>171</v>
      </c>
      <c r="BB12" s="83"/>
      <c r="BC12" s="45">
        <v>10.3486595</v>
      </c>
      <c r="BD12" s="72">
        <v>13.71622457849273</v>
      </c>
    </row>
    <row r="13" spans="1:56" x14ac:dyDescent="0.35">
      <c r="A13" s="81" t="s">
        <v>140</v>
      </c>
      <c r="B13" s="82"/>
      <c r="C13" s="45">
        <v>15.9</v>
      </c>
      <c r="D13" s="72">
        <v>4.7590966539619703</v>
      </c>
      <c r="E13" s="20" t="s">
        <v>124</v>
      </c>
      <c r="G13" s="45">
        <v>-2.9</v>
      </c>
      <c r="H13" s="72">
        <v>-1.9855787247525996</v>
      </c>
      <c r="I13" s="35" t="s">
        <v>85</v>
      </c>
      <c r="J13" s="35"/>
      <c r="K13" s="36"/>
      <c r="L13" s="110"/>
      <c r="M13" s="83" t="s">
        <v>106</v>
      </c>
      <c r="N13" s="83"/>
      <c r="O13" s="45">
        <v>3.9247996999999999</v>
      </c>
      <c r="P13" s="72">
        <v>4.4750852867648403</v>
      </c>
      <c r="Q13" s="83" t="s">
        <v>111</v>
      </c>
      <c r="R13" s="83"/>
      <c r="S13" s="45">
        <v>2.9508926999999998</v>
      </c>
      <c r="T13" s="72">
        <v>21.267444816690499</v>
      </c>
      <c r="U13" s="83" t="s">
        <v>129</v>
      </c>
      <c r="V13" s="83"/>
      <c r="W13" s="45">
        <v>5.6763830000000004</v>
      </c>
      <c r="X13" s="72">
        <v>13.72787506337726</v>
      </c>
      <c r="Y13" s="20" t="s">
        <v>13</v>
      </c>
      <c r="Z13" s="20"/>
      <c r="AA13" s="93">
        <v>4.58</v>
      </c>
      <c r="AB13" s="94">
        <v>8.746456994211778</v>
      </c>
      <c r="AC13" s="82" t="s">
        <v>11</v>
      </c>
      <c r="AD13" s="90"/>
      <c r="AE13" s="85">
        <v>5.3</v>
      </c>
      <c r="AF13" s="86">
        <v>4.7280506460556904</v>
      </c>
      <c r="AG13" s="95" t="s">
        <v>45</v>
      </c>
      <c r="AH13" s="96"/>
      <c r="AI13" s="45">
        <v>3.7</v>
      </c>
      <c r="AJ13" s="72">
        <v>2.89586221370875</v>
      </c>
      <c r="AK13" s="156" t="s">
        <v>109</v>
      </c>
      <c r="AL13" s="157"/>
      <c r="AM13" s="93">
        <v>2.35</v>
      </c>
      <c r="AN13" s="94" t="s">
        <v>205</v>
      </c>
      <c r="AO13" s="82" t="s">
        <v>155</v>
      </c>
      <c r="AP13" s="82"/>
      <c r="AQ13" s="45">
        <v>2.5102004999999998</v>
      </c>
      <c r="AR13" s="72">
        <v>2.83870369152045</v>
      </c>
      <c r="AS13" s="82" t="s">
        <v>193</v>
      </c>
      <c r="AT13" s="82"/>
      <c r="AU13" s="30">
        <v>4.3761276999999996</v>
      </c>
      <c r="AV13" s="71">
        <v>4.2946710605330702</v>
      </c>
      <c r="AW13" s="95" t="s">
        <v>13</v>
      </c>
      <c r="AX13" s="98"/>
      <c r="AY13" s="45">
        <v>10.9</v>
      </c>
      <c r="AZ13" s="72">
        <v>17.136761064061499</v>
      </c>
      <c r="BA13" s="20" t="s">
        <v>202</v>
      </c>
      <c r="BB13" s="20"/>
      <c r="BC13" s="45">
        <v>3.4131434</v>
      </c>
      <c r="BD13" s="72">
        <v>1.9568362708955651</v>
      </c>
    </row>
    <row r="14" spans="1:56" x14ac:dyDescent="0.35">
      <c r="A14" s="81" t="s">
        <v>21</v>
      </c>
      <c r="B14" s="82"/>
      <c r="C14" s="45">
        <v>14.7</v>
      </c>
      <c r="D14" s="72">
        <v>2.9344225417580998</v>
      </c>
      <c r="E14" s="82" t="s">
        <v>121</v>
      </c>
      <c r="F14" s="20"/>
      <c r="G14" s="45">
        <v>-11.1</v>
      </c>
      <c r="H14" s="72">
        <v>-35.814670321739008</v>
      </c>
      <c r="I14" s="37" t="s">
        <v>164</v>
      </c>
      <c r="J14" s="37"/>
      <c r="K14" s="36"/>
      <c r="L14" s="110"/>
      <c r="M14" s="83" t="s">
        <v>32</v>
      </c>
      <c r="N14" s="83"/>
      <c r="O14" s="45">
        <v>3.8029068000000001</v>
      </c>
      <c r="P14" s="72">
        <v>7.8313992518384401</v>
      </c>
      <c r="Q14" s="83" t="s">
        <v>39</v>
      </c>
      <c r="R14" s="83"/>
      <c r="S14" s="45">
        <v>2.6791456</v>
      </c>
      <c r="T14" s="72">
        <v>1.31393696424956</v>
      </c>
      <c r="U14" s="83" t="s">
        <v>104</v>
      </c>
      <c r="V14" s="83"/>
      <c r="W14" s="45">
        <v>5.0029769999999996</v>
      </c>
      <c r="X14" s="72">
        <v>1.5431293008552338</v>
      </c>
      <c r="Y14" s="82" t="s">
        <v>114</v>
      </c>
      <c r="Z14" s="82"/>
      <c r="AA14" s="93">
        <v>4.88</v>
      </c>
      <c r="AB14" s="94">
        <v>8.5586818749747042</v>
      </c>
      <c r="AC14" s="82" t="s">
        <v>114</v>
      </c>
      <c r="AD14" s="82"/>
      <c r="AE14" s="100">
        <v>4.0999999999999996</v>
      </c>
      <c r="AF14" s="94">
        <v>5.4628152734832698</v>
      </c>
      <c r="AG14" s="156" t="s">
        <v>172</v>
      </c>
      <c r="AH14" s="158"/>
      <c r="AI14" s="93">
        <v>2.7648090000000001</v>
      </c>
      <c r="AJ14" s="94" t="s">
        <v>205</v>
      </c>
      <c r="AK14" s="17" t="s">
        <v>83</v>
      </c>
      <c r="AL14" s="17"/>
      <c r="AM14" s="45"/>
      <c r="AN14" s="72"/>
      <c r="AO14" s="82" t="s">
        <v>186</v>
      </c>
      <c r="AP14" s="82"/>
      <c r="AQ14" s="45">
        <v>2.3145910000000001</v>
      </c>
      <c r="AR14" s="72">
        <v>3.4285641988493598</v>
      </c>
      <c r="AS14" s="82" t="s">
        <v>171</v>
      </c>
      <c r="AT14" s="82"/>
      <c r="AU14" s="45">
        <v>3.8783151999999999</v>
      </c>
      <c r="AV14" s="72">
        <v>4.9975138898436295</v>
      </c>
      <c r="AW14" s="95" t="s">
        <v>199</v>
      </c>
      <c r="AX14" s="96"/>
      <c r="AY14" s="45">
        <v>8.3254900000000003</v>
      </c>
      <c r="AZ14" s="72">
        <v>27.857956275852398</v>
      </c>
      <c r="BA14" s="20" t="s">
        <v>13</v>
      </c>
      <c r="BB14" s="20"/>
      <c r="BC14" s="45">
        <v>6.13</v>
      </c>
      <c r="BD14" s="72">
        <v>4.9683218109310898</v>
      </c>
    </row>
    <row r="15" spans="1:56" x14ac:dyDescent="0.35">
      <c r="A15" s="81" t="s">
        <v>24</v>
      </c>
      <c r="B15" s="82"/>
      <c r="C15" s="45">
        <v>8.9</v>
      </c>
      <c r="D15" s="72">
        <v>5.9193482486008921</v>
      </c>
      <c r="E15" s="82" t="s">
        <v>139</v>
      </c>
      <c r="F15" s="82"/>
      <c r="G15" s="45">
        <v>-14.9</v>
      </c>
      <c r="H15" s="72">
        <v>-2.9845558601449231</v>
      </c>
      <c r="I15" s="19"/>
      <c r="J15" s="19"/>
      <c r="K15" s="19"/>
      <c r="L15" s="72"/>
      <c r="M15" s="152" t="s">
        <v>16</v>
      </c>
      <c r="N15" s="152"/>
      <c r="O15" s="93">
        <v>3.6831665</v>
      </c>
      <c r="P15" s="94" t="s">
        <v>205</v>
      </c>
      <c r="Q15" s="83" t="s">
        <v>31</v>
      </c>
      <c r="R15" s="83"/>
      <c r="S15" s="45">
        <v>2.4888680000000001</v>
      </c>
      <c r="T15" s="72">
        <v>2.1952192092985499</v>
      </c>
      <c r="U15" s="83" t="s">
        <v>135</v>
      </c>
      <c r="V15" s="83"/>
      <c r="W15" s="45">
        <v>4.8303669999999999</v>
      </c>
      <c r="X15" s="72">
        <v>3.0989892693537997</v>
      </c>
      <c r="Y15" s="91" t="s">
        <v>19</v>
      </c>
      <c r="Z15" s="91"/>
      <c r="AA15" s="93">
        <v>3.14</v>
      </c>
      <c r="AB15" s="94">
        <v>9.6548620658984259</v>
      </c>
      <c r="AC15" s="82" t="s">
        <v>156</v>
      </c>
      <c r="AD15" s="82"/>
      <c r="AE15" s="93">
        <v>2.11</v>
      </c>
      <c r="AF15" s="94">
        <v>4.2488563238203199</v>
      </c>
      <c r="AG15" s="156" t="s">
        <v>148</v>
      </c>
      <c r="AH15" s="158"/>
      <c r="AI15" s="93">
        <v>2.6935576999999999</v>
      </c>
      <c r="AJ15" s="94">
        <v>2.3916719175719598</v>
      </c>
      <c r="AK15" s="21" t="s">
        <v>177</v>
      </c>
      <c r="AL15" s="21"/>
      <c r="AM15" s="45"/>
      <c r="AN15" s="72"/>
      <c r="AO15" s="82" t="s">
        <v>187</v>
      </c>
      <c r="AP15" s="82"/>
      <c r="AQ15" s="45">
        <v>2.1111955999999998</v>
      </c>
      <c r="AR15" s="72">
        <v>2.9861688183526698</v>
      </c>
      <c r="AS15" s="82" t="s">
        <v>194</v>
      </c>
      <c r="AT15" s="82"/>
      <c r="AU15" s="45">
        <v>3.1305263000000001</v>
      </c>
      <c r="AV15" s="72">
        <v>2.52239067274588</v>
      </c>
      <c r="AW15" s="95" t="s">
        <v>108</v>
      </c>
      <c r="AX15" s="96"/>
      <c r="AY15" s="45">
        <v>6.7689009999999996</v>
      </c>
      <c r="AZ15" s="72">
        <v>19.814379980321199</v>
      </c>
      <c r="BA15" s="82" t="s">
        <v>45</v>
      </c>
      <c r="BB15" s="82"/>
      <c r="BC15" s="45">
        <v>-4.1514806999999996</v>
      </c>
      <c r="BD15" s="94">
        <v>-4.16</v>
      </c>
    </row>
    <row r="16" spans="1:56" x14ac:dyDescent="0.35">
      <c r="A16" s="82" t="s">
        <v>27</v>
      </c>
      <c r="B16" s="82"/>
      <c r="C16" s="45">
        <v>8.6</v>
      </c>
      <c r="D16" s="72">
        <v>5.0283443676757749</v>
      </c>
      <c r="E16" s="82"/>
      <c r="F16" s="82"/>
      <c r="G16" s="45"/>
      <c r="H16" s="72"/>
      <c r="I16" s="16" t="s">
        <v>25</v>
      </c>
      <c r="J16" s="16"/>
      <c r="K16" s="49"/>
      <c r="L16" s="65"/>
      <c r="M16" s="150" t="s">
        <v>11</v>
      </c>
      <c r="N16" s="103"/>
      <c r="O16" s="127">
        <v>3.2187266000000001</v>
      </c>
      <c r="P16" s="128">
        <v>2.2725042471852701</v>
      </c>
      <c r="Q16" s="153" t="s">
        <v>112</v>
      </c>
      <c r="R16" s="154"/>
      <c r="S16" s="93">
        <v>2.1797873999999999</v>
      </c>
      <c r="T16" s="94" t="s">
        <v>205</v>
      </c>
      <c r="U16" s="83" t="s">
        <v>130</v>
      </c>
      <c r="V16" s="83"/>
      <c r="W16" s="45">
        <v>3.8813247999999998</v>
      </c>
      <c r="X16" s="72">
        <v>9.1486000736919308</v>
      </c>
      <c r="Y16" s="82" t="s">
        <v>51</v>
      </c>
      <c r="Z16" s="82"/>
      <c r="AA16" s="100">
        <v>2.68</v>
      </c>
      <c r="AB16" s="104">
        <v>2.73285646188274</v>
      </c>
      <c r="AC16" s="82" t="s">
        <v>51</v>
      </c>
      <c r="AD16" s="82"/>
      <c r="AE16" s="100">
        <v>3.54</v>
      </c>
      <c r="AF16" s="94">
        <v>3.10233953802754</v>
      </c>
      <c r="AG16" s="156" t="s">
        <v>44</v>
      </c>
      <c r="AH16" s="158"/>
      <c r="AI16" s="93">
        <v>2.7</v>
      </c>
      <c r="AJ16" s="94">
        <v>4.7833438351439197</v>
      </c>
      <c r="AK16" s="20"/>
      <c r="AL16" s="20"/>
      <c r="AM16" s="45"/>
      <c r="AN16" s="72"/>
      <c r="AO16" s="82" t="s">
        <v>14</v>
      </c>
      <c r="AP16" s="82"/>
      <c r="AQ16" s="45">
        <v>2.1074571999999998</v>
      </c>
      <c r="AR16" s="72">
        <v>2.4331745927317998</v>
      </c>
      <c r="AS16" s="82" t="s">
        <v>18</v>
      </c>
      <c r="AT16" s="82"/>
      <c r="AU16" s="45">
        <v>3.045836</v>
      </c>
      <c r="AV16" s="72">
        <v>4.0795346999039399</v>
      </c>
      <c r="AW16" s="156" t="s">
        <v>131</v>
      </c>
      <c r="AX16" s="158"/>
      <c r="AY16" s="93">
        <v>6.4594740000000002</v>
      </c>
      <c r="AZ16" s="94" t="s">
        <v>205</v>
      </c>
      <c r="BA16" s="82" t="s">
        <v>44</v>
      </c>
      <c r="BB16" s="82"/>
      <c r="BC16" s="45">
        <v>-3.8198538000000002</v>
      </c>
      <c r="BD16" s="94">
        <v>-3.03</v>
      </c>
    </row>
    <row r="17" spans="1:56" x14ac:dyDescent="0.35">
      <c r="A17" s="82" t="s">
        <v>14</v>
      </c>
      <c r="B17" s="82"/>
      <c r="C17" s="45">
        <v>4.9000000000000004</v>
      </c>
      <c r="D17" s="72">
        <v>2.9410132974737793</v>
      </c>
      <c r="E17" s="16" t="s">
        <v>33</v>
      </c>
      <c r="F17" s="16"/>
      <c r="G17" s="70"/>
      <c r="H17" s="64"/>
      <c r="I17" s="82" t="s">
        <v>28</v>
      </c>
      <c r="J17" s="82"/>
      <c r="K17" s="45">
        <v>3.2</v>
      </c>
      <c r="L17" s="72">
        <v>1.9693431735720093</v>
      </c>
      <c r="M17" s="150" t="s">
        <v>148</v>
      </c>
      <c r="N17" s="103"/>
      <c r="O17" s="127">
        <v>3.1957437999999998</v>
      </c>
      <c r="P17" s="128">
        <v>5.9667803823531198</v>
      </c>
      <c r="Q17" s="83" t="s">
        <v>113</v>
      </c>
      <c r="R17" s="83"/>
      <c r="S17" s="45">
        <v>2.1233650000000002</v>
      </c>
      <c r="T17" s="72">
        <v>2.4368947185791301</v>
      </c>
      <c r="U17" s="153" t="s">
        <v>16</v>
      </c>
      <c r="V17" s="152"/>
      <c r="W17" s="93">
        <v>3.6865182000000001</v>
      </c>
      <c r="X17" s="94" t="s">
        <v>205</v>
      </c>
      <c r="Y17" s="20" t="s">
        <v>14</v>
      </c>
      <c r="Z17" s="20"/>
      <c r="AA17" s="93">
        <v>2.2200000000000002</v>
      </c>
      <c r="AB17" s="94">
        <v>2.8946683625782033</v>
      </c>
      <c r="AC17" s="82" t="s">
        <v>157</v>
      </c>
      <c r="AD17" s="82"/>
      <c r="AE17" s="100">
        <v>2.91</v>
      </c>
      <c r="AF17" s="94">
        <v>2.6013406064206102</v>
      </c>
      <c r="AG17" s="156" t="s">
        <v>173</v>
      </c>
      <c r="AH17" s="158"/>
      <c r="AI17" s="93">
        <v>-2.7726514</v>
      </c>
      <c r="AJ17" s="94" t="s">
        <v>205</v>
      </c>
      <c r="AK17" s="16" t="s">
        <v>33</v>
      </c>
      <c r="AL17" s="16"/>
      <c r="AM17" s="62"/>
      <c r="AN17" s="65"/>
      <c r="AO17" s="20" t="s">
        <v>4</v>
      </c>
      <c r="AP17" s="50"/>
      <c r="AQ17" s="45">
        <v>2.0573250000000001</v>
      </c>
      <c r="AR17" s="72">
        <v>3.04146824091475</v>
      </c>
      <c r="AS17" s="81" t="s">
        <v>27</v>
      </c>
      <c r="AT17" s="81"/>
      <c r="AU17" s="93">
        <v>2.6591320000000001</v>
      </c>
      <c r="AV17" s="94" t="s">
        <v>205</v>
      </c>
      <c r="AW17" s="95" t="s">
        <v>158</v>
      </c>
      <c r="AX17" s="96"/>
      <c r="AY17" s="45">
        <v>2.1919582000000002</v>
      </c>
      <c r="AZ17" s="72">
        <v>2.0082141871947101</v>
      </c>
      <c r="BA17" s="20" t="s">
        <v>19</v>
      </c>
      <c r="BB17" s="20"/>
      <c r="BC17" s="45">
        <v>-2.3620364999999999</v>
      </c>
      <c r="BD17" s="94">
        <v>-2.5</v>
      </c>
    </row>
    <row r="18" spans="1:56" x14ac:dyDescent="0.35">
      <c r="A18" s="82" t="s">
        <v>141</v>
      </c>
      <c r="B18" s="82"/>
      <c r="C18" s="45">
        <v>4.7</v>
      </c>
      <c r="D18" s="72">
        <v>3.03012211225384</v>
      </c>
      <c r="E18" s="81" t="s">
        <v>38</v>
      </c>
      <c r="F18" s="81"/>
      <c r="G18" s="93">
        <v>8.4196825000000004</v>
      </c>
      <c r="H18" s="94" t="s">
        <v>205</v>
      </c>
      <c r="I18" s="82" t="s">
        <v>40</v>
      </c>
      <c r="J18" s="82"/>
      <c r="K18" s="45">
        <v>2.16</v>
      </c>
      <c r="L18" s="72">
        <v>3.5695866989248799</v>
      </c>
      <c r="M18" s="83" t="s">
        <v>14</v>
      </c>
      <c r="N18" s="83"/>
      <c r="O18" s="45">
        <v>2.9456433999999998</v>
      </c>
      <c r="P18" s="72">
        <v>3.0366650160189899</v>
      </c>
      <c r="Q18" s="83" t="s">
        <v>118</v>
      </c>
      <c r="R18" s="83"/>
      <c r="S18" s="45">
        <v>-2.0773505999999999</v>
      </c>
      <c r="T18" s="72">
        <v>-3.4</v>
      </c>
      <c r="U18" s="83" t="s">
        <v>58</v>
      </c>
      <c r="V18" s="83"/>
      <c r="W18" s="45">
        <v>2.7326283</v>
      </c>
      <c r="X18" s="72">
        <v>2.9126983018582262</v>
      </c>
      <c r="Y18" s="91"/>
      <c r="Z18" s="91"/>
      <c r="AA18" s="105"/>
      <c r="AB18" s="106"/>
      <c r="AC18" s="82" t="s">
        <v>39</v>
      </c>
      <c r="AD18" s="82"/>
      <c r="AE18" s="100">
        <v>-2.25</v>
      </c>
      <c r="AF18" s="94">
        <v>-2.38</v>
      </c>
      <c r="AG18" s="83"/>
      <c r="AH18" s="83"/>
      <c r="AI18" s="45"/>
      <c r="AJ18" s="72"/>
      <c r="AK18" s="20" t="s">
        <v>23</v>
      </c>
      <c r="AL18" s="20"/>
      <c r="AM18" s="45">
        <v>7.6</v>
      </c>
      <c r="AN18" s="72">
        <v>6.8768365831374503</v>
      </c>
      <c r="AO18" s="91"/>
      <c r="AP18" s="91"/>
      <c r="AQ18" s="91"/>
      <c r="AR18" s="71"/>
      <c r="AS18" s="82" t="s">
        <v>16</v>
      </c>
      <c r="AT18" s="82"/>
      <c r="AU18" s="45">
        <v>2.2999999999999998</v>
      </c>
      <c r="AV18" s="72">
        <v>3.3</v>
      </c>
      <c r="AW18" s="95" t="s">
        <v>99</v>
      </c>
      <c r="AX18" s="96"/>
      <c r="AY18" s="45">
        <v>-3.2680870999999998</v>
      </c>
      <c r="AZ18" s="94">
        <v>-2.4</v>
      </c>
      <c r="BA18" s="27" t="s">
        <v>176</v>
      </c>
      <c r="BB18" s="27"/>
      <c r="BC18" s="93">
        <v>-2.082201</v>
      </c>
      <c r="BD18" s="94" t="s">
        <v>205</v>
      </c>
    </row>
    <row r="19" spans="1:56" x14ac:dyDescent="0.35">
      <c r="A19" s="82" t="s">
        <v>111</v>
      </c>
      <c r="B19" s="82"/>
      <c r="C19" s="45">
        <v>5.2</v>
      </c>
      <c r="D19" s="72">
        <v>5.4371476266848502</v>
      </c>
      <c r="E19" s="82" t="s">
        <v>41</v>
      </c>
      <c r="F19" s="82"/>
      <c r="G19" s="45">
        <v>5.5629206</v>
      </c>
      <c r="H19" s="72">
        <v>4.4466226162507194</v>
      </c>
      <c r="I19" s="82"/>
      <c r="J19" s="82"/>
      <c r="K19" s="45"/>
      <c r="L19" s="72"/>
      <c r="M19" s="83" t="s">
        <v>107</v>
      </c>
      <c r="N19" s="83"/>
      <c r="O19" s="45">
        <v>2.549159</v>
      </c>
      <c r="P19" s="72">
        <v>3.35631396507361</v>
      </c>
      <c r="Q19" s="83" t="s">
        <v>117</v>
      </c>
      <c r="R19" s="83"/>
      <c r="S19" s="45">
        <v>-2.139281</v>
      </c>
      <c r="T19" s="72">
        <v>-2.2000000000000002</v>
      </c>
      <c r="U19" s="83" t="s">
        <v>68</v>
      </c>
      <c r="V19" s="83"/>
      <c r="W19" s="45">
        <v>2.3608047999999999</v>
      </c>
      <c r="X19" s="72">
        <v>2.2836649251721939</v>
      </c>
      <c r="Y19" s="17" t="s">
        <v>83</v>
      </c>
      <c r="Z19" s="17"/>
      <c r="AA19" s="20"/>
      <c r="AB19" s="102"/>
      <c r="AC19" s="82" t="s">
        <v>159</v>
      </c>
      <c r="AD19" s="82"/>
      <c r="AE19" s="93">
        <v>-4.17</v>
      </c>
      <c r="AF19" s="94">
        <v>-2.06</v>
      </c>
      <c r="AG19" s="17" t="s">
        <v>83</v>
      </c>
      <c r="AH19" s="17"/>
      <c r="AI19" s="45"/>
      <c r="AJ19" s="72"/>
      <c r="AK19" s="27" t="s">
        <v>38</v>
      </c>
      <c r="AL19" s="27"/>
      <c r="AM19" s="93">
        <v>5.86</v>
      </c>
      <c r="AN19" s="94" t="s">
        <v>205</v>
      </c>
      <c r="AO19" s="17" t="s">
        <v>83</v>
      </c>
      <c r="AP19" s="17"/>
      <c r="AQ19" s="20"/>
      <c r="AR19" s="72"/>
      <c r="AS19" s="88"/>
      <c r="AT19" s="82"/>
      <c r="AU19" s="45"/>
      <c r="AV19" s="72"/>
      <c r="AW19" s="95" t="s">
        <v>26</v>
      </c>
      <c r="AX19" s="96"/>
      <c r="AY19" s="45">
        <v>-3.5751246999999999</v>
      </c>
      <c r="AZ19" s="94">
        <v>-13.02</v>
      </c>
      <c r="BA19" s="20"/>
      <c r="BB19" s="20"/>
      <c r="BC19" s="20"/>
      <c r="BD19" s="72"/>
    </row>
    <row r="20" spans="1:56" x14ac:dyDescent="0.35">
      <c r="A20" s="82" t="s">
        <v>99</v>
      </c>
      <c r="B20" s="82"/>
      <c r="C20" s="45">
        <v>-2.7</v>
      </c>
      <c r="D20" s="72">
        <v>-3.119751113274456</v>
      </c>
      <c r="E20" s="82"/>
      <c r="F20" s="82"/>
      <c r="G20" s="45"/>
      <c r="H20" s="72"/>
      <c r="I20" s="16" t="s">
        <v>151</v>
      </c>
      <c r="J20" s="16"/>
      <c r="K20" s="70"/>
      <c r="L20" s="65"/>
      <c r="M20" s="83" t="s">
        <v>108</v>
      </c>
      <c r="N20" s="83"/>
      <c r="O20" s="45">
        <v>2.4055080000000002</v>
      </c>
      <c r="P20" s="72">
        <v>2.9367747194394198</v>
      </c>
      <c r="Q20" s="83" t="s">
        <v>116</v>
      </c>
      <c r="R20" s="83"/>
      <c r="S20" s="45">
        <v>-2.4582492999999999</v>
      </c>
      <c r="T20" s="72">
        <v>-2.86</v>
      </c>
      <c r="U20" s="83" t="s">
        <v>138</v>
      </c>
      <c r="V20" s="83"/>
      <c r="W20" s="45">
        <v>2.0100424000000001</v>
      </c>
      <c r="X20" s="72">
        <v>2.6750734255506439</v>
      </c>
      <c r="Y20" s="35" t="s">
        <v>165</v>
      </c>
      <c r="Z20" s="35"/>
      <c r="AA20" s="37"/>
      <c r="AB20" s="108"/>
      <c r="AC20" s="82" t="s">
        <v>6</v>
      </c>
      <c r="AD20" s="82"/>
      <c r="AE20" s="93">
        <v>-8.6</v>
      </c>
      <c r="AF20" s="94">
        <v>-4.16</v>
      </c>
      <c r="AG20" s="21" t="s">
        <v>169</v>
      </c>
      <c r="AH20" s="21"/>
      <c r="AI20" s="45"/>
      <c r="AJ20" s="72"/>
      <c r="AK20" s="20" t="s">
        <v>61</v>
      </c>
      <c r="AL20" s="20"/>
      <c r="AM20" s="45">
        <v>4.66</v>
      </c>
      <c r="AN20" s="72">
        <v>3.6243322842183043</v>
      </c>
      <c r="AO20" s="35" t="s">
        <v>165</v>
      </c>
      <c r="AP20" s="35"/>
      <c r="AQ20" s="37"/>
      <c r="AR20" s="110"/>
      <c r="AS20" s="17" t="s">
        <v>83</v>
      </c>
      <c r="AT20" s="17"/>
      <c r="AU20" s="20"/>
      <c r="AV20" s="72"/>
      <c r="AW20" s="95" t="s">
        <v>157</v>
      </c>
      <c r="AX20" s="96"/>
      <c r="AY20" s="45">
        <v>-4.1797769999999996</v>
      </c>
      <c r="AZ20" s="94">
        <v>-7.5179999999999998</v>
      </c>
      <c r="BA20" s="83"/>
      <c r="BB20" s="83"/>
      <c r="BC20" s="20"/>
      <c r="BD20" s="72"/>
    </row>
    <row r="21" spans="1:56" x14ac:dyDescent="0.35">
      <c r="A21" s="82" t="s">
        <v>142</v>
      </c>
      <c r="B21" s="82"/>
      <c r="C21" s="45">
        <v>-3.5</v>
      </c>
      <c r="D21" s="72">
        <v>-3.0548982488266296</v>
      </c>
      <c r="E21" s="16" t="s">
        <v>52</v>
      </c>
      <c r="F21" s="16"/>
      <c r="G21" s="62"/>
      <c r="H21" s="65"/>
      <c r="I21" s="82" t="s">
        <v>149</v>
      </c>
      <c r="J21" s="82"/>
      <c r="K21" s="45">
        <v>19.7</v>
      </c>
      <c r="L21" s="72">
        <v>7.3087350463103276</v>
      </c>
      <c r="M21" s="83" t="s">
        <v>98</v>
      </c>
      <c r="N21" s="83"/>
      <c r="O21" s="45">
        <v>-2.4799470000000001</v>
      </c>
      <c r="P21" s="72">
        <v>-2.7</v>
      </c>
      <c r="Q21" s="83" t="s">
        <v>14</v>
      </c>
      <c r="R21" s="83"/>
      <c r="S21" s="45">
        <v>-2.5011510000000001</v>
      </c>
      <c r="T21" s="72">
        <v>-2.38</v>
      </c>
      <c r="U21" s="83" t="s">
        <v>17</v>
      </c>
      <c r="V21" s="83"/>
      <c r="W21" s="45">
        <v>-6.0840439999999996</v>
      </c>
      <c r="X21" s="72">
        <v>-7.5589259164097555</v>
      </c>
      <c r="Y21" s="35" t="s">
        <v>166</v>
      </c>
      <c r="Z21" s="35"/>
      <c r="AA21" s="37"/>
      <c r="AB21" s="108"/>
      <c r="AC21" s="17" t="s">
        <v>83</v>
      </c>
      <c r="AD21" s="17"/>
      <c r="AE21" s="57"/>
      <c r="AF21" s="87"/>
      <c r="AG21" s="21"/>
      <c r="AH21" s="21"/>
      <c r="AI21" s="45"/>
      <c r="AJ21" s="72"/>
      <c r="AK21" s="27" t="s">
        <v>175</v>
      </c>
      <c r="AL21" s="27"/>
      <c r="AM21" s="93">
        <v>2.3959665000000001</v>
      </c>
      <c r="AN21" s="94" t="s">
        <v>205</v>
      </c>
      <c r="AO21" s="35" t="s">
        <v>166</v>
      </c>
      <c r="AP21" s="35"/>
      <c r="AQ21" s="37"/>
      <c r="AR21" s="110"/>
      <c r="AS21" s="21" t="s">
        <v>167</v>
      </c>
      <c r="AT21" s="21"/>
      <c r="AU21" s="22"/>
      <c r="AV21" s="72"/>
      <c r="AW21" s="95"/>
      <c r="AX21" s="96"/>
      <c r="AY21" s="112"/>
      <c r="AZ21" s="72"/>
      <c r="BA21" s="17" t="s">
        <v>83</v>
      </c>
      <c r="BB21" s="17"/>
      <c r="BC21" s="20"/>
      <c r="BD21" s="72"/>
    </row>
    <row r="22" spans="1:56" x14ac:dyDescent="0.35">
      <c r="A22" s="82" t="s">
        <v>107</v>
      </c>
      <c r="B22" s="82"/>
      <c r="C22" s="45">
        <v>-4.3</v>
      </c>
      <c r="D22" s="72">
        <v>-7.2770441756807083</v>
      </c>
      <c r="E22" s="82" t="s">
        <v>121</v>
      </c>
      <c r="F22" s="82"/>
      <c r="G22" s="45">
        <v>-11.097272</v>
      </c>
      <c r="H22" s="72">
        <v>2.79215190595518E-2</v>
      </c>
      <c r="I22" s="82" t="s">
        <v>150</v>
      </c>
      <c r="J22" s="82"/>
      <c r="K22" s="45">
        <v>3.9</v>
      </c>
      <c r="L22" s="72">
        <v>2.8822956834211726</v>
      </c>
      <c r="M22" s="20"/>
      <c r="N22" s="20"/>
      <c r="O22" s="19"/>
      <c r="P22" s="72"/>
      <c r="Q22" s="83" t="s">
        <v>119</v>
      </c>
      <c r="R22" s="83"/>
      <c r="S22" s="45">
        <v>-1.9824778000000001</v>
      </c>
      <c r="T22" s="72">
        <v>24.1</v>
      </c>
      <c r="U22" s="83"/>
      <c r="V22" s="83"/>
      <c r="W22" s="45"/>
      <c r="X22" s="72"/>
      <c r="Y22" s="23"/>
      <c r="Z22" s="23"/>
      <c r="AA22" s="22"/>
      <c r="AB22" s="102"/>
      <c r="AC22" s="21" t="s">
        <v>167</v>
      </c>
      <c r="AD22" s="21"/>
      <c r="AE22" s="148"/>
      <c r="AF22" s="107"/>
      <c r="AG22" s="16" t="s">
        <v>25</v>
      </c>
      <c r="AH22" s="16"/>
      <c r="AI22" s="62"/>
      <c r="AJ22" s="65"/>
      <c r="AK22" s="20" t="s">
        <v>35</v>
      </c>
      <c r="AL22" s="20"/>
      <c r="AM22" s="45">
        <v>-3.6</v>
      </c>
      <c r="AN22" s="72">
        <v>-2.2390224981175817</v>
      </c>
      <c r="AO22" s="23"/>
      <c r="AP22" s="23"/>
      <c r="AQ22" s="22"/>
      <c r="AR22" s="72"/>
      <c r="AS22" s="23"/>
      <c r="AT22" s="23"/>
      <c r="AU22" s="22"/>
      <c r="AV22" s="72"/>
      <c r="AW22" s="17" t="s">
        <v>83</v>
      </c>
      <c r="AX22" s="17"/>
      <c r="AY22" s="20"/>
      <c r="AZ22" s="72"/>
      <c r="BA22" s="21" t="s">
        <v>201</v>
      </c>
      <c r="BB22" s="21"/>
      <c r="BC22" s="22"/>
      <c r="BD22" s="72"/>
    </row>
    <row r="23" spans="1:56" x14ac:dyDescent="0.35">
      <c r="A23" s="82" t="s">
        <v>18</v>
      </c>
      <c r="B23" s="82"/>
      <c r="C23" s="45">
        <v>-4.5999999999999996</v>
      </c>
      <c r="D23" s="72">
        <v>-9.1247966245865708</v>
      </c>
      <c r="E23" s="82" t="s">
        <v>54</v>
      </c>
      <c r="F23" s="20"/>
      <c r="G23" s="19">
        <v>3.28</v>
      </c>
      <c r="H23" s="72">
        <v>2.0587273050737354</v>
      </c>
      <c r="I23" s="82"/>
      <c r="J23" s="82"/>
      <c r="K23" s="19"/>
      <c r="L23" s="72"/>
      <c r="M23" s="16" t="s">
        <v>25</v>
      </c>
      <c r="N23" s="16"/>
      <c r="O23" s="49"/>
      <c r="P23" s="65"/>
      <c r="Q23" s="152" t="s">
        <v>137</v>
      </c>
      <c r="R23" s="152"/>
      <c r="S23" s="93">
        <v>-2.2680804999999999</v>
      </c>
      <c r="T23" s="94" t="s">
        <v>205</v>
      </c>
      <c r="U23" s="16" t="s">
        <v>96</v>
      </c>
      <c r="V23" s="16"/>
      <c r="W23" s="26"/>
      <c r="X23" s="65"/>
      <c r="Y23" s="16" t="s">
        <v>25</v>
      </c>
      <c r="Z23" s="16"/>
      <c r="AA23" s="16"/>
      <c r="AB23" s="111"/>
      <c r="AC23" s="23"/>
      <c r="AD23" s="23"/>
      <c r="AE23" s="148"/>
      <c r="AF23" s="107"/>
      <c r="AG23" s="95" t="s">
        <v>174</v>
      </c>
      <c r="AH23" s="96"/>
      <c r="AI23" s="30">
        <v>3.0834584</v>
      </c>
      <c r="AJ23" s="71">
        <v>3.8266750681151298</v>
      </c>
      <c r="AK23" s="20"/>
      <c r="AL23" s="20"/>
      <c r="AM23" s="45"/>
      <c r="AN23" s="72"/>
      <c r="AO23" s="16" t="s">
        <v>25</v>
      </c>
      <c r="AP23" s="16"/>
      <c r="AQ23" s="16"/>
      <c r="AR23" s="65"/>
      <c r="AS23" s="16" t="s">
        <v>25</v>
      </c>
      <c r="AT23" s="16"/>
      <c r="AU23" s="16"/>
      <c r="AV23" s="65"/>
      <c r="AW23" s="21" t="s">
        <v>197</v>
      </c>
      <c r="AX23" s="21"/>
      <c r="AY23" s="22"/>
      <c r="AZ23" s="72"/>
      <c r="BA23" s="20"/>
      <c r="BB23" s="20"/>
      <c r="BC23" s="20"/>
      <c r="BD23" s="72"/>
    </row>
    <row r="24" spans="1:56" x14ac:dyDescent="0.35">
      <c r="A24" s="82"/>
      <c r="B24" s="82"/>
      <c r="C24" s="19"/>
      <c r="D24" s="72"/>
      <c r="E24" s="82"/>
      <c r="F24" s="20"/>
      <c r="G24" s="19"/>
      <c r="H24" s="72"/>
      <c r="I24" s="16" t="s">
        <v>72</v>
      </c>
      <c r="J24" s="16"/>
      <c r="K24" s="49"/>
      <c r="L24" s="65"/>
      <c r="M24" s="27" t="s">
        <v>143</v>
      </c>
      <c r="N24" s="20"/>
      <c r="O24" s="45">
        <v>17.420000000000002</v>
      </c>
      <c r="P24" s="72">
        <v>6.6203519342346402</v>
      </c>
      <c r="Q24" s="83" t="s">
        <v>136</v>
      </c>
      <c r="R24" s="83"/>
      <c r="S24" s="45">
        <v>-2.3403768999999999</v>
      </c>
      <c r="T24" s="72">
        <v>-13.69</v>
      </c>
      <c r="U24" s="20" t="s">
        <v>42</v>
      </c>
      <c r="V24" s="20"/>
      <c r="W24" s="45">
        <v>4.8</v>
      </c>
      <c r="X24" s="72">
        <v>11.986208658434062</v>
      </c>
      <c r="Y24" s="91" t="s">
        <v>30</v>
      </c>
      <c r="Z24" s="91"/>
      <c r="AA24" s="85">
        <v>12</v>
      </c>
      <c r="AB24" s="86">
        <v>14.740525115006781</v>
      </c>
      <c r="AC24" s="16" t="s">
        <v>25</v>
      </c>
      <c r="AD24" s="16"/>
      <c r="AE24" s="49"/>
      <c r="AF24" s="69"/>
      <c r="AG24" s="20"/>
      <c r="AH24" s="20"/>
      <c r="AI24" s="45"/>
      <c r="AJ24" s="72"/>
      <c r="AK24" s="26" t="s">
        <v>48</v>
      </c>
      <c r="AL24" s="26"/>
      <c r="AM24" s="62"/>
      <c r="AN24" s="65"/>
      <c r="AO24" s="82" t="s">
        <v>139</v>
      </c>
      <c r="AP24" s="82"/>
      <c r="AQ24" s="30">
        <v>11.464581000000001</v>
      </c>
      <c r="AR24" s="72">
        <v>6.6336799872239203</v>
      </c>
      <c r="AS24" s="82" t="s">
        <v>143</v>
      </c>
      <c r="AT24" s="82"/>
      <c r="AU24" s="45">
        <v>55.804960000000001</v>
      </c>
      <c r="AV24" s="72">
        <v>14.14884558551287</v>
      </c>
      <c r="AW24" s="21"/>
      <c r="AX24" s="21"/>
      <c r="AY24" s="22"/>
      <c r="AZ24" s="72"/>
      <c r="BA24" s="16" t="s">
        <v>33</v>
      </c>
      <c r="BB24" s="16"/>
      <c r="BC24" s="26"/>
      <c r="BD24" s="65"/>
    </row>
    <row r="25" spans="1:56" x14ac:dyDescent="0.35">
      <c r="A25" s="16" t="s">
        <v>25</v>
      </c>
      <c r="B25" s="16"/>
      <c r="C25" s="49"/>
      <c r="D25" s="65"/>
      <c r="E25" s="16" t="s">
        <v>96</v>
      </c>
      <c r="F25" s="16"/>
      <c r="G25" s="62"/>
      <c r="H25" s="65"/>
      <c r="I25" s="82" t="s">
        <v>54</v>
      </c>
      <c r="J25" s="82"/>
      <c r="K25" s="19">
        <v>2.74</v>
      </c>
      <c r="L25" s="72">
        <v>2.5076726810588523</v>
      </c>
      <c r="M25" s="27" t="s">
        <v>123</v>
      </c>
      <c r="N25" s="20"/>
      <c r="O25" s="45">
        <v>11.18</v>
      </c>
      <c r="P25" s="72">
        <v>10.6283275560665</v>
      </c>
      <c r="Q25" s="83" t="s">
        <v>115</v>
      </c>
      <c r="R25" s="83"/>
      <c r="S25" s="45">
        <v>-3.2996433000000001</v>
      </c>
      <c r="T25" s="72">
        <v>-3.85</v>
      </c>
      <c r="U25" s="83" t="s">
        <v>131</v>
      </c>
      <c r="V25" s="83"/>
      <c r="W25" s="45">
        <v>-2.8042197</v>
      </c>
      <c r="X25" s="72">
        <v>-2.7192292077615585</v>
      </c>
      <c r="Y25" s="20" t="s">
        <v>143</v>
      </c>
      <c r="Z25" s="20"/>
      <c r="AA25" s="93">
        <v>11.05</v>
      </c>
      <c r="AB25" s="94">
        <v>3.6582967524263794</v>
      </c>
      <c r="AC25" s="82" t="s">
        <v>143</v>
      </c>
      <c r="AD25" s="82"/>
      <c r="AE25" s="45">
        <v>52.73</v>
      </c>
      <c r="AF25" s="72">
        <v>12.1395894966294</v>
      </c>
      <c r="AG25" s="16" t="s">
        <v>33</v>
      </c>
      <c r="AH25" s="16"/>
      <c r="AI25" s="62"/>
      <c r="AJ25" s="65"/>
      <c r="AK25" s="95" t="s">
        <v>62</v>
      </c>
      <c r="AL25" s="96"/>
      <c r="AM25" s="30">
        <v>90.94</v>
      </c>
      <c r="AN25" s="71">
        <v>6.511041499097745</v>
      </c>
      <c r="AO25" s="82" t="s">
        <v>30</v>
      </c>
      <c r="AP25" s="82"/>
      <c r="AQ25" s="45">
        <v>8.0480990000000006</v>
      </c>
      <c r="AR25" s="72">
        <v>6.6336799872239203</v>
      </c>
      <c r="AS25" s="82" t="s">
        <v>195</v>
      </c>
      <c r="AT25" s="82"/>
      <c r="AU25" s="45">
        <v>13.890753999999999</v>
      </c>
      <c r="AV25" s="72">
        <v>16.382209719375833</v>
      </c>
      <c r="AW25" s="16" t="s">
        <v>25</v>
      </c>
      <c r="AX25" s="16"/>
      <c r="AY25" s="16"/>
      <c r="AZ25" s="65"/>
      <c r="BA25" s="20" t="s">
        <v>23</v>
      </c>
      <c r="BB25" s="20"/>
      <c r="BC25" s="45">
        <v>46.269530000000003</v>
      </c>
      <c r="BD25" s="72">
        <v>8.6427794625191598</v>
      </c>
    </row>
    <row r="26" spans="1:56" x14ac:dyDescent="0.35">
      <c r="A26" s="82" t="s">
        <v>36</v>
      </c>
      <c r="B26" s="82"/>
      <c r="C26" s="45">
        <v>56.5</v>
      </c>
      <c r="D26" s="72">
        <v>13.913250142674869</v>
      </c>
      <c r="E26" s="20" t="s">
        <v>42</v>
      </c>
      <c r="F26" s="20"/>
      <c r="G26" s="45">
        <v>56.7</v>
      </c>
      <c r="H26" s="72">
        <v>18.40367402334385</v>
      </c>
      <c r="I26" s="82"/>
      <c r="J26" s="82"/>
      <c r="K26" s="19"/>
      <c r="L26" s="72"/>
      <c r="M26" s="20" t="s">
        <v>40</v>
      </c>
      <c r="N26" s="20"/>
      <c r="O26" s="45">
        <v>9.4</v>
      </c>
      <c r="P26" s="72">
        <v>3.3101759671173201</v>
      </c>
      <c r="Q26" s="83" t="s">
        <v>18</v>
      </c>
      <c r="R26" s="83"/>
      <c r="S26" s="45">
        <v>-3.6628696999999999</v>
      </c>
      <c r="T26" s="72">
        <v>-2.72</v>
      </c>
      <c r="U26" s="84" t="s">
        <v>134</v>
      </c>
      <c r="V26" s="83"/>
      <c r="W26" s="45">
        <v>-5.5239004999999999</v>
      </c>
      <c r="X26" s="72">
        <v>-5.0158435212007015</v>
      </c>
      <c r="Y26" s="81" t="s">
        <v>153</v>
      </c>
      <c r="Z26" s="81"/>
      <c r="AA26" s="93">
        <v>3.77</v>
      </c>
      <c r="AB26" s="94" t="s">
        <v>205</v>
      </c>
      <c r="AC26" s="82" t="s">
        <v>30</v>
      </c>
      <c r="AD26" s="82"/>
      <c r="AE26" s="45">
        <v>37.520000000000003</v>
      </c>
      <c r="AF26" s="72">
        <v>17.361414022037501</v>
      </c>
      <c r="AG26" s="20" t="s">
        <v>23</v>
      </c>
      <c r="AH26" s="20"/>
      <c r="AI26" s="45">
        <v>11</v>
      </c>
      <c r="AJ26" s="72">
        <v>10.204466848307</v>
      </c>
      <c r="AK26" s="95" t="s">
        <v>73</v>
      </c>
      <c r="AL26" s="96"/>
      <c r="AM26" s="30">
        <v>5.57</v>
      </c>
      <c r="AN26" s="71">
        <v>3.4114881848228835</v>
      </c>
      <c r="AO26" s="81" t="s">
        <v>143</v>
      </c>
      <c r="AP26" s="81"/>
      <c r="AQ26" s="93">
        <v>5.5946819999999997</v>
      </c>
      <c r="AR26" s="94" t="s">
        <v>205</v>
      </c>
      <c r="AS26" s="82" t="s">
        <v>40</v>
      </c>
      <c r="AT26" s="82"/>
      <c r="AU26" s="45">
        <v>4.9867473000000002</v>
      </c>
      <c r="AV26" s="72">
        <v>2.0640451365099537</v>
      </c>
      <c r="AW26" s="82" t="s">
        <v>143</v>
      </c>
      <c r="AX26" s="82"/>
      <c r="AY26" s="30">
        <v>66.162360000000007</v>
      </c>
      <c r="AZ26" s="72">
        <v>6.9644890689630801</v>
      </c>
      <c r="BA26" s="20"/>
      <c r="BB26" s="20"/>
      <c r="BC26" s="45"/>
      <c r="BD26" s="72"/>
    </row>
    <row r="27" spans="1:56" x14ac:dyDescent="0.35">
      <c r="A27" s="82" t="s">
        <v>30</v>
      </c>
      <c r="B27" s="82"/>
      <c r="C27" s="45">
        <v>49.1</v>
      </c>
      <c r="D27" s="72">
        <v>8.5593001743850401</v>
      </c>
      <c r="E27" s="20"/>
      <c r="F27" s="20"/>
      <c r="G27" s="45"/>
      <c r="H27" s="72"/>
      <c r="I27" s="26" t="s">
        <v>48</v>
      </c>
      <c r="J27" s="26"/>
      <c r="K27" s="62"/>
      <c r="L27" s="65"/>
      <c r="M27" s="20"/>
      <c r="N27" s="20"/>
      <c r="O27" s="45"/>
      <c r="P27" s="72"/>
      <c r="Q27" s="152" t="s">
        <v>106</v>
      </c>
      <c r="R27" s="152"/>
      <c r="S27" s="93">
        <v>-4.07</v>
      </c>
      <c r="T27" s="94" t="s">
        <v>205</v>
      </c>
      <c r="U27" s="153" t="s">
        <v>133</v>
      </c>
      <c r="V27" s="152"/>
      <c r="W27" s="93">
        <v>-6.1195164000000002</v>
      </c>
      <c r="X27" s="94" t="s">
        <v>205</v>
      </c>
      <c r="Y27" s="20" t="s">
        <v>51</v>
      </c>
      <c r="Z27" s="20"/>
      <c r="AA27" s="93">
        <v>2.68</v>
      </c>
      <c r="AB27" s="94">
        <v>2.73285646188274</v>
      </c>
      <c r="AC27" s="81" t="s">
        <v>153</v>
      </c>
      <c r="AD27" s="81"/>
      <c r="AE27" s="93">
        <v>4.24</v>
      </c>
      <c r="AF27" s="94" t="s">
        <v>205</v>
      </c>
      <c r="AG27" s="95" t="s">
        <v>34</v>
      </c>
      <c r="AH27" s="96"/>
      <c r="AI27" s="45">
        <v>-2.3947045999999999</v>
      </c>
      <c r="AJ27" s="72">
        <v>-2.8745581488365564</v>
      </c>
      <c r="AK27" s="20"/>
      <c r="AL27" s="20"/>
      <c r="AM27" s="45"/>
      <c r="AN27" s="72"/>
      <c r="AO27" s="81" t="s">
        <v>176</v>
      </c>
      <c r="AP27" s="81"/>
      <c r="AQ27" s="93">
        <v>-3.1855756999999998</v>
      </c>
      <c r="AR27" s="94" t="s">
        <v>205</v>
      </c>
      <c r="AS27" s="82" t="s">
        <v>196</v>
      </c>
      <c r="AT27" s="82"/>
      <c r="AU27" s="45">
        <v>3.3690920000000002</v>
      </c>
      <c r="AV27" s="72">
        <v>1.9699087950280498</v>
      </c>
      <c r="AW27" s="82" t="s">
        <v>60</v>
      </c>
      <c r="AX27" s="82"/>
      <c r="AY27" s="30">
        <v>6.0644830000000001</v>
      </c>
      <c r="AZ27" s="72">
        <v>5.0492242420895801</v>
      </c>
      <c r="BA27" s="26" t="s">
        <v>48</v>
      </c>
      <c r="BB27" s="26"/>
      <c r="BC27" s="62"/>
      <c r="BD27" s="65"/>
    </row>
    <row r="28" spans="1:56" x14ac:dyDescent="0.35">
      <c r="A28" s="82" t="s">
        <v>40</v>
      </c>
      <c r="B28" s="82"/>
      <c r="C28" s="45">
        <v>34.4</v>
      </c>
      <c r="D28" s="72">
        <v>44.841856707756335</v>
      </c>
      <c r="E28" s="26" t="s">
        <v>48</v>
      </c>
      <c r="F28" s="26"/>
      <c r="G28" s="62"/>
      <c r="H28" s="65"/>
      <c r="I28" s="20" t="s">
        <v>62</v>
      </c>
      <c r="J28" s="20"/>
      <c r="K28" s="19">
        <v>4.82</v>
      </c>
      <c r="L28" s="72">
        <v>7.7537507492173017</v>
      </c>
      <c r="M28" s="16" t="s">
        <v>72</v>
      </c>
      <c r="N28" s="16"/>
      <c r="O28" s="62"/>
      <c r="P28" s="65"/>
      <c r="Q28" s="83" t="s">
        <v>22</v>
      </c>
      <c r="R28" s="83"/>
      <c r="S28" s="45">
        <v>-4.0660534000000004</v>
      </c>
      <c r="T28" s="72">
        <v>-3.03</v>
      </c>
      <c r="U28" s="84" t="s">
        <v>132</v>
      </c>
      <c r="V28" s="83"/>
      <c r="W28" s="45">
        <v>-8.9914179999999995</v>
      </c>
      <c r="X28" s="72">
        <v>-2.9472505363676205</v>
      </c>
      <c r="Y28" s="22"/>
      <c r="Z28" s="20"/>
      <c r="AA28" s="93"/>
      <c r="AB28" s="94"/>
      <c r="AC28" s="82" t="s">
        <v>160</v>
      </c>
      <c r="AD28" s="82"/>
      <c r="AE28" s="45">
        <v>2.21</v>
      </c>
      <c r="AF28" s="72">
        <v>2.71706325249977</v>
      </c>
      <c r="AG28" s="20"/>
      <c r="AH28" s="20"/>
      <c r="AI28" s="45"/>
      <c r="AJ28" s="72"/>
      <c r="AK28" s="24" t="s">
        <v>82</v>
      </c>
      <c r="AL28" s="24"/>
      <c r="AM28" s="70"/>
      <c r="AN28" s="64"/>
      <c r="AO28" s="136" t="s">
        <v>183</v>
      </c>
      <c r="AP28" s="82"/>
      <c r="AQ28" s="45">
        <v>-2.4650660000000002</v>
      </c>
      <c r="AR28" s="72">
        <v>-2.3974166715196894</v>
      </c>
      <c r="AS28" s="82" t="s">
        <v>43</v>
      </c>
      <c r="AT28" s="82"/>
      <c r="AU28" s="45">
        <v>2.3368275000000001</v>
      </c>
      <c r="AV28" s="72">
        <v>3.1398324170733298</v>
      </c>
      <c r="AW28" s="81" t="s">
        <v>30</v>
      </c>
      <c r="AX28" s="82"/>
      <c r="AY28" s="30">
        <v>9.08</v>
      </c>
      <c r="AZ28" s="72">
        <v>6.9644890689630801</v>
      </c>
      <c r="BA28" s="95" t="s">
        <v>64</v>
      </c>
      <c r="BB28" s="96"/>
      <c r="BC28" s="30">
        <v>6.6154929999999998</v>
      </c>
      <c r="BD28" s="72">
        <v>2.73578110875463</v>
      </c>
    </row>
    <row r="29" spans="1:56" x14ac:dyDescent="0.35">
      <c r="A29" s="82" t="s">
        <v>143</v>
      </c>
      <c r="B29" s="82"/>
      <c r="C29" s="45">
        <v>17</v>
      </c>
      <c r="D29" s="72">
        <v>5.0665702960667449</v>
      </c>
      <c r="E29" s="20" t="s">
        <v>62</v>
      </c>
      <c r="F29" s="20"/>
      <c r="G29" s="45">
        <v>287.10000000000002</v>
      </c>
      <c r="H29" s="72">
        <v>83.086464176101742</v>
      </c>
      <c r="I29" s="19"/>
      <c r="J29" s="19"/>
      <c r="K29" s="19"/>
      <c r="L29" s="72"/>
      <c r="M29" s="20" t="s">
        <v>40</v>
      </c>
      <c r="N29" s="20"/>
      <c r="O29" s="45">
        <v>9.4</v>
      </c>
      <c r="P29" s="72">
        <v>3.3101759671173201</v>
      </c>
      <c r="Q29" s="83" t="s">
        <v>114</v>
      </c>
      <c r="R29" s="83"/>
      <c r="S29" s="45">
        <v>-4.549404</v>
      </c>
      <c r="T29" s="72">
        <v>-5</v>
      </c>
      <c r="U29" s="83"/>
      <c r="V29" s="83"/>
      <c r="W29" s="45"/>
      <c r="X29" s="72"/>
      <c r="Y29" s="16" t="s">
        <v>33</v>
      </c>
      <c r="Z29" s="16"/>
      <c r="AA29" s="67"/>
      <c r="AB29" s="69"/>
      <c r="AC29" s="82" t="s">
        <v>51</v>
      </c>
      <c r="AD29" s="82"/>
      <c r="AE29" s="45">
        <v>3.54</v>
      </c>
      <c r="AF29" s="72">
        <v>3.10233953802754</v>
      </c>
      <c r="AG29" s="16" t="s">
        <v>96</v>
      </c>
      <c r="AH29" s="16"/>
      <c r="AI29" s="62"/>
      <c r="AJ29" s="65"/>
      <c r="AK29" s="20" t="s">
        <v>7</v>
      </c>
      <c r="AL29" s="20"/>
      <c r="AM29" s="45">
        <v>14.82</v>
      </c>
      <c r="AN29" s="72">
        <v>4.4768047017113837</v>
      </c>
      <c r="AO29" s="82" t="s">
        <v>184</v>
      </c>
      <c r="AP29" s="82"/>
      <c r="AQ29" s="45">
        <v>-2.3137083000000001</v>
      </c>
      <c r="AR29" s="72">
        <v>-2.8769000058236132</v>
      </c>
      <c r="AS29" s="27" t="s">
        <v>30</v>
      </c>
      <c r="AT29" s="27"/>
      <c r="AU29" s="93">
        <v>2.0238459999999998</v>
      </c>
      <c r="AV29" s="94" t="s">
        <v>205</v>
      </c>
      <c r="AW29" s="82" t="s">
        <v>123</v>
      </c>
      <c r="AX29" s="82"/>
      <c r="AY29" s="30">
        <v>5.8117470000000004</v>
      </c>
      <c r="AZ29" s="72">
        <v>5.05772461960147</v>
      </c>
      <c r="BA29" s="95" t="s">
        <v>70</v>
      </c>
      <c r="BB29" s="96"/>
      <c r="BC29" s="30">
        <v>2.5211828000000001</v>
      </c>
      <c r="BD29" s="72">
        <v>4.6684942153215303</v>
      </c>
    </row>
    <row r="30" spans="1:56" x14ac:dyDescent="0.35">
      <c r="A30" s="82" t="s">
        <v>43</v>
      </c>
      <c r="B30" s="82"/>
      <c r="C30" s="45">
        <v>7.9</v>
      </c>
      <c r="D30" s="72">
        <v>1.9540416332850072</v>
      </c>
      <c r="E30" s="91" t="s">
        <v>64</v>
      </c>
      <c r="F30" s="20"/>
      <c r="G30" s="19">
        <v>16.54</v>
      </c>
      <c r="H30" s="72">
        <v>7.7429495118156009</v>
      </c>
      <c r="I30" s="24" t="s">
        <v>82</v>
      </c>
      <c r="J30" s="24"/>
      <c r="K30" s="70"/>
      <c r="L30" s="64"/>
      <c r="M30" s="20"/>
      <c r="N30" s="20"/>
      <c r="O30" s="45"/>
      <c r="P30" s="72"/>
      <c r="Q30" s="83" t="s">
        <v>9</v>
      </c>
      <c r="R30" s="83"/>
      <c r="S30" s="45">
        <v>-9.3196159999999999</v>
      </c>
      <c r="T30" s="72">
        <v>-14.08</v>
      </c>
      <c r="U30" s="16" t="s">
        <v>25</v>
      </c>
      <c r="V30" s="16"/>
      <c r="W30" s="62"/>
      <c r="X30" s="65"/>
      <c r="Y30" s="27" t="s">
        <v>35</v>
      </c>
      <c r="Z30" s="27"/>
      <c r="AA30" s="93">
        <v>2.19</v>
      </c>
      <c r="AB30" s="94">
        <v>1.6442980233885933</v>
      </c>
      <c r="AC30" s="22"/>
      <c r="AD30" s="20"/>
      <c r="AE30" s="101"/>
      <c r="AF30" s="87"/>
      <c r="AG30" s="132" t="s">
        <v>42</v>
      </c>
      <c r="AH30" s="96"/>
      <c r="AI30" s="45">
        <v>-3.1382048</v>
      </c>
      <c r="AJ30" s="72">
        <v>-9.9302917868898888</v>
      </c>
      <c r="AK30" s="20" t="s">
        <v>12</v>
      </c>
      <c r="AL30" s="20"/>
      <c r="AM30" s="45">
        <v>6.7</v>
      </c>
      <c r="AN30" s="72">
        <v>11.963153525664119</v>
      </c>
      <c r="AO30" s="99"/>
      <c r="AP30" s="20"/>
      <c r="AQ30" s="20"/>
      <c r="AR30" s="72"/>
      <c r="AS30" s="20"/>
      <c r="AT30" s="20"/>
      <c r="AU30" s="45"/>
      <c r="AV30" s="72"/>
      <c r="AW30" s="82" t="s">
        <v>200</v>
      </c>
      <c r="AX30" s="82"/>
      <c r="AY30" s="30">
        <v>3.2802389000000001</v>
      </c>
      <c r="AZ30" s="72">
        <v>3.48224453448154</v>
      </c>
      <c r="BA30" s="20"/>
      <c r="BB30" s="20"/>
      <c r="BC30" s="20"/>
      <c r="BD30" s="72"/>
    </row>
    <row r="31" spans="1:56" x14ac:dyDescent="0.35">
      <c r="A31" s="82" t="s">
        <v>57</v>
      </c>
      <c r="B31" s="82"/>
      <c r="C31" s="45">
        <v>4.4000000000000004</v>
      </c>
      <c r="D31" s="72">
        <v>5.8560487157161125</v>
      </c>
      <c r="E31" s="91"/>
      <c r="F31" s="20"/>
      <c r="G31" s="19"/>
      <c r="H31" s="72"/>
      <c r="I31" s="27" t="s">
        <v>63</v>
      </c>
      <c r="J31" s="20"/>
      <c r="K31" s="45">
        <v>22.96</v>
      </c>
      <c r="L31" s="72">
        <v>142.51309610664347</v>
      </c>
      <c r="M31" s="26" t="s">
        <v>93</v>
      </c>
      <c r="N31" s="26"/>
      <c r="O31" s="62"/>
      <c r="P31" s="65"/>
      <c r="Q31" s="20"/>
      <c r="R31" s="20"/>
      <c r="S31" s="19"/>
      <c r="T31" s="72"/>
      <c r="U31" s="83" t="s">
        <v>30</v>
      </c>
      <c r="V31" s="83"/>
      <c r="W31" s="45">
        <v>5.5380060000000002</v>
      </c>
      <c r="X31" s="72">
        <v>12.338323433059454</v>
      </c>
      <c r="Y31" s="91" t="s">
        <v>56</v>
      </c>
      <c r="Z31" s="91"/>
      <c r="AA31" s="85">
        <v>-2.57</v>
      </c>
      <c r="AB31" s="71">
        <v>-3.2196221667848146</v>
      </c>
      <c r="AC31" s="16" t="s">
        <v>33</v>
      </c>
      <c r="AD31" s="16"/>
      <c r="AE31" s="114"/>
      <c r="AF31" s="69"/>
      <c r="AG31" s="20"/>
      <c r="AH31" s="20"/>
      <c r="AI31" s="45"/>
      <c r="AJ31" s="72"/>
      <c r="AK31" s="20"/>
      <c r="AL31" s="20"/>
      <c r="AM31" s="45"/>
      <c r="AN31" s="72"/>
      <c r="AO31" s="16" t="s">
        <v>33</v>
      </c>
      <c r="AP31" s="16"/>
      <c r="AQ31" s="16"/>
      <c r="AR31" s="64"/>
      <c r="AS31" s="16" t="s">
        <v>33</v>
      </c>
      <c r="AT31" s="16"/>
      <c r="AU31" s="70"/>
      <c r="AV31" s="65"/>
      <c r="AW31" s="82" t="s">
        <v>160</v>
      </c>
      <c r="AX31" s="82"/>
      <c r="AY31" s="30">
        <v>3.1942200000000001</v>
      </c>
      <c r="AZ31" s="72">
        <v>6.9644890689630801</v>
      </c>
      <c r="BA31" s="16" t="s">
        <v>20</v>
      </c>
      <c r="BB31" s="16"/>
      <c r="BC31" s="70"/>
      <c r="BD31" s="64"/>
    </row>
    <row r="32" spans="1:56" x14ac:dyDescent="0.35">
      <c r="A32" s="82" t="s">
        <v>144</v>
      </c>
      <c r="B32" s="82"/>
      <c r="C32" s="45">
        <v>4.0999999999999996</v>
      </c>
      <c r="D32" s="72">
        <v>3.1140313705352951</v>
      </c>
      <c r="E32" s="16" t="s">
        <v>66</v>
      </c>
      <c r="F32" s="16"/>
      <c r="G32" s="70"/>
      <c r="H32" s="64"/>
      <c r="I32" s="27" t="s">
        <v>7</v>
      </c>
      <c r="J32" s="20"/>
      <c r="K32" s="45">
        <v>3.56</v>
      </c>
      <c r="L32" s="72">
        <v>9.2056824800976678</v>
      </c>
      <c r="M32" s="83" t="s">
        <v>97</v>
      </c>
      <c r="N32" s="83"/>
      <c r="O32" s="45">
        <v>35.1</v>
      </c>
      <c r="P32" s="72">
        <v>6.6203519342346402</v>
      </c>
      <c r="Q32" s="16" t="s">
        <v>25</v>
      </c>
      <c r="R32" s="16"/>
      <c r="S32" s="49"/>
      <c r="T32" s="65"/>
      <c r="U32" s="83" t="s">
        <v>36</v>
      </c>
      <c r="V32" s="83"/>
      <c r="W32" s="45">
        <v>4.010866</v>
      </c>
      <c r="X32" s="72">
        <v>3.5253395104770133</v>
      </c>
      <c r="Y32" s="20" t="s">
        <v>34</v>
      </c>
      <c r="Z32" s="20"/>
      <c r="AA32" s="93">
        <v>-5.0199999999999996</v>
      </c>
      <c r="AB32" s="72">
        <v>-5.3338684638383294</v>
      </c>
      <c r="AC32" s="82" t="s">
        <v>34</v>
      </c>
      <c r="AD32" s="82"/>
      <c r="AE32" s="45">
        <v>-3.55</v>
      </c>
      <c r="AF32" s="72">
        <v>-8.5808901661087589</v>
      </c>
      <c r="AG32" s="24" t="s">
        <v>82</v>
      </c>
      <c r="AH32" s="24"/>
      <c r="AI32" s="70"/>
      <c r="AJ32" s="64"/>
      <c r="AK32" s="16" t="s">
        <v>66</v>
      </c>
      <c r="AL32" s="16"/>
      <c r="AM32" s="70"/>
      <c r="AN32" s="64"/>
      <c r="AO32" s="91" t="s">
        <v>175</v>
      </c>
      <c r="AP32" s="91"/>
      <c r="AQ32" s="30">
        <v>-2.6733349999999998</v>
      </c>
      <c r="AR32" s="72">
        <v>-5.4526954268218653</v>
      </c>
      <c r="AS32" s="82" t="s">
        <v>61</v>
      </c>
      <c r="AT32" s="82"/>
      <c r="AU32" s="45">
        <v>4.6121534999999998</v>
      </c>
      <c r="AV32" s="72">
        <v>5.3907593613287101</v>
      </c>
      <c r="AW32" s="82" t="s">
        <v>99</v>
      </c>
      <c r="AX32" s="82"/>
      <c r="AY32" s="30">
        <v>-3.2680870999999998</v>
      </c>
      <c r="AZ32" s="72">
        <v>-2.4</v>
      </c>
      <c r="BA32" s="27" t="s">
        <v>58</v>
      </c>
      <c r="BB32" s="91"/>
      <c r="BC32" s="91">
        <v>2.2799999999999998</v>
      </c>
      <c r="BD32" s="71">
        <v>2.7005913112623903</v>
      </c>
    </row>
    <row r="33" spans="1:56" x14ac:dyDescent="0.35">
      <c r="A33" s="82" t="s">
        <v>28</v>
      </c>
      <c r="B33" s="82"/>
      <c r="C33" s="45">
        <v>3.6</v>
      </c>
      <c r="D33" s="72">
        <v>2.4815137258803404</v>
      </c>
      <c r="E33" s="20" t="s">
        <v>69</v>
      </c>
      <c r="F33" s="20"/>
      <c r="G33" s="45">
        <v>2741.5</v>
      </c>
      <c r="H33" s="72">
        <v>518.82740478585197</v>
      </c>
      <c r="I33" s="57"/>
      <c r="J33" s="19"/>
      <c r="K33" s="19"/>
      <c r="L33" s="72"/>
      <c r="M33" s="91" t="s">
        <v>64</v>
      </c>
      <c r="N33" s="91"/>
      <c r="O33" s="45">
        <v>11.9</v>
      </c>
      <c r="P33" s="72">
        <v>6.6203519342346402</v>
      </c>
      <c r="Q33" s="83" t="s">
        <v>36</v>
      </c>
      <c r="R33" s="83"/>
      <c r="S33" s="45">
        <v>30.241465000000002</v>
      </c>
      <c r="T33" s="72">
        <v>24.096273800000802</v>
      </c>
      <c r="U33" s="27" t="s">
        <v>195</v>
      </c>
      <c r="V33" s="20"/>
      <c r="W33" s="45">
        <v>2.0499999999999998</v>
      </c>
      <c r="X33" s="72">
        <v>5.0328436721526604</v>
      </c>
      <c r="Y33" s="99"/>
      <c r="Z33" s="20"/>
      <c r="AA33" s="93"/>
      <c r="AB33" s="102"/>
      <c r="AC33" s="99"/>
      <c r="AD33" s="99"/>
      <c r="AE33" s="101"/>
      <c r="AF33" s="94"/>
      <c r="AG33" s="20" t="s">
        <v>7</v>
      </c>
      <c r="AH33" s="20"/>
      <c r="AI33" s="45">
        <v>6.6</v>
      </c>
      <c r="AJ33" s="72">
        <v>5.7400126021726896</v>
      </c>
      <c r="AK33" s="95" t="s">
        <v>67</v>
      </c>
      <c r="AL33" s="96"/>
      <c r="AM33" s="45">
        <v>123</v>
      </c>
      <c r="AN33" s="72">
        <v>43.938406172799716</v>
      </c>
      <c r="AO33" s="20"/>
      <c r="AP33" s="20"/>
      <c r="AQ33" s="45"/>
      <c r="AR33" s="72"/>
      <c r="AS33" s="22"/>
      <c r="AT33" s="82"/>
      <c r="AU33" s="45"/>
      <c r="AV33" s="72"/>
      <c r="AW33" s="82" t="s">
        <v>26</v>
      </c>
      <c r="AX33" s="82"/>
      <c r="AY33" s="45">
        <v>-3.5751246999999999</v>
      </c>
      <c r="AZ33" s="72">
        <v>-13.02</v>
      </c>
      <c r="BA33" s="27"/>
      <c r="BB33" s="91"/>
      <c r="BC33" s="91"/>
      <c r="BD33" s="71"/>
    </row>
    <row r="34" spans="1:56" x14ac:dyDescent="0.35">
      <c r="A34" s="82" t="s">
        <v>76</v>
      </c>
      <c r="B34" s="82"/>
      <c r="C34" s="45">
        <v>2.8</v>
      </c>
      <c r="D34" s="72">
        <v>6.6973880614671497</v>
      </c>
      <c r="E34" s="20" t="s">
        <v>67</v>
      </c>
      <c r="F34" s="20"/>
      <c r="G34" s="45">
        <v>748.6</v>
      </c>
      <c r="H34" s="72">
        <v>95.903710850497902</v>
      </c>
      <c r="I34" s="56" t="s">
        <v>93</v>
      </c>
      <c r="J34" s="26"/>
      <c r="K34" s="62"/>
      <c r="L34" s="65"/>
      <c r="M34" s="20"/>
      <c r="N34" s="20"/>
      <c r="O34" s="19"/>
      <c r="P34" s="72"/>
      <c r="Q34" s="83" t="s">
        <v>121</v>
      </c>
      <c r="R34" s="83"/>
      <c r="S34" s="45">
        <v>16.167376999999998</v>
      </c>
      <c r="T34" s="72">
        <v>9.6385095200003406</v>
      </c>
      <c r="U34" s="27"/>
      <c r="V34" s="20"/>
      <c r="W34" s="45"/>
      <c r="X34" s="72"/>
      <c r="Y34" s="16" t="s">
        <v>46</v>
      </c>
      <c r="Z34" s="16"/>
      <c r="AA34" s="115"/>
      <c r="AB34" s="111"/>
      <c r="AC34" s="16" t="s">
        <v>46</v>
      </c>
      <c r="AD34" s="16"/>
      <c r="AE34" s="118"/>
      <c r="AF34" s="111"/>
      <c r="AG34" s="20"/>
      <c r="AH34" s="20"/>
      <c r="AI34" s="20"/>
      <c r="AJ34" s="102"/>
      <c r="AK34" s="95" t="s">
        <v>69</v>
      </c>
      <c r="AL34" s="96"/>
      <c r="AM34" s="45">
        <v>104.84</v>
      </c>
      <c r="AN34" s="72">
        <v>143.84177999520921</v>
      </c>
      <c r="AO34" s="24" t="s">
        <v>82</v>
      </c>
      <c r="AP34" s="24"/>
      <c r="AQ34" s="70"/>
      <c r="AR34" s="65"/>
      <c r="AS34" s="24" t="s">
        <v>82</v>
      </c>
      <c r="AT34" s="24"/>
      <c r="AU34" s="70"/>
      <c r="AV34" s="65"/>
      <c r="AW34" s="82" t="s">
        <v>157</v>
      </c>
      <c r="AX34" s="82"/>
      <c r="AY34" s="30">
        <v>-4.1797769999999996</v>
      </c>
      <c r="AZ34" s="72">
        <v>-7.5179999999999998</v>
      </c>
      <c r="BA34" s="135" t="s">
        <v>46</v>
      </c>
      <c r="BB34" s="16"/>
      <c r="BC34" s="62"/>
      <c r="BD34" s="65"/>
    </row>
    <row r="35" spans="1:56" x14ac:dyDescent="0.35">
      <c r="A35" s="82"/>
      <c r="B35" s="82"/>
      <c r="C35" s="19"/>
      <c r="D35" s="72"/>
      <c r="E35" s="20"/>
      <c r="F35" s="20"/>
      <c r="G35" s="45"/>
      <c r="H35" s="72"/>
      <c r="I35" s="116" t="s">
        <v>79</v>
      </c>
      <c r="J35" s="28"/>
      <c r="K35" s="45">
        <v>3.67</v>
      </c>
      <c r="L35" s="72">
        <v>4.3382988338126154</v>
      </c>
      <c r="M35" s="26" t="s">
        <v>48</v>
      </c>
      <c r="N35" s="26"/>
      <c r="O35" s="62"/>
      <c r="P35" s="65"/>
      <c r="Q35" s="83" t="s">
        <v>30</v>
      </c>
      <c r="R35" s="83"/>
      <c r="S35" s="45">
        <v>7.1437910000000002</v>
      </c>
      <c r="T35" s="72">
        <v>4.81925476000018</v>
      </c>
      <c r="U35" s="16" t="s">
        <v>33</v>
      </c>
      <c r="V35" s="16"/>
      <c r="W35" s="70"/>
      <c r="X35" s="64"/>
      <c r="Y35" s="91" t="s">
        <v>51</v>
      </c>
      <c r="Z35" s="91"/>
      <c r="AA35" s="85">
        <v>2.68</v>
      </c>
      <c r="AB35" s="94">
        <v>2.73285646188274</v>
      </c>
      <c r="AC35" s="91" t="s">
        <v>51</v>
      </c>
      <c r="AD35" s="91"/>
      <c r="AE35" s="30">
        <v>3.54</v>
      </c>
      <c r="AF35" s="71">
        <v>3.10233953802754</v>
      </c>
      <c r="AG35" s="20"/>
      <c r="AH35" s="20"/>
      <c r="AI35" s="20"/>
      <c r="AJ35" s="102"/>
      <c r="AK35" s="20"/>
      <c r="AL35" s="20"/>
      <c r="AM35" s="19"/>
      <c r="AN35" s="102"/>
      <c r="AO35" s="91" t="s">
        <v>63</v>
      </c>
      <c r="AP35" s="91"/>
      <c r="AQ35" s="30">
        <v>4.40944</v>
      </c>
      <c r="AR35" s="72">
        <v>2.1898571334586201</v>
      </c>
      <c r="AS35" s="91" t="s">
        <v>78</v>
      </c>
      <c r="AT35" s="91"/>
      <c r="AU35" s="30">
        <v>2.7639052999999998</v>
      </c>
      <c r="AV35" s="72">
        <v>8.1911048596879148</v>
      </c>
      <c r="AW35" s="20"/>
      <c r="AX35" s="20"/>
      <c r="AY35" s="45"/>
      <c r="AZ35" s="72"/>
      <c r="BA35" s="81" t="s">
        <v>80</v>
      </c>
      <c r="BB35" s="96"/>
      <c r="BC35" s="112">
        <v>2.1800000000000002</v>
      </c>
      <c r="BD35" s="72">
        <v>2.3694497207457497</v>
      </c>
    </row>
    <row r="36" spans="1:56" x14ac:dyDescent="0.35">
      <c r="A36" s="16" t="s">
        <v>33</v>
      </c>
      <c r="B36" s="16"/>
      <c r="C36" s="49"/>
      <c r="D36" s="64"/>
      <c r="E36" s="16" t="s">
        <v>20</v>
      </c>
      <c r="F36" s="16"/>
      <c r="G36" s="70"/>
      <c r="H36" s="64"/>
      <c r="I36" s="19"/>
      <c r="J36" s="19"/>
      <c r="K36" s="19"/>
      <c r="L36" s="72"/>
      <c r="M36" s="20" t="s">
        <v>50</v>
      </c>
      <c r="N36" s="20"/>
      <c r="O36" s="19">
        <v>3.05</v>
      </c>
      <c r="P36" s="72">
        <v>4.5310238528493798</v>
      </c>
      <c r="Q36" s="83" t="s">
        <v>28</v>
      </c>
      <c r="R36" s="83"/>
      <c r="S36" s="45">
        <v>5.6053480000000002</v>
      </c>
      <c r="T36" s="72">
        <v>12.7013906544124</v>
      </c>
      <c r="U36" s="20" t="s">
        <v>23</v>
      </c>
      <c r="V36" s="20"/>
      <c r="W36" s="45">
        <v>18.025162000000002</v>
      </c>
      <c r="X36" s="72">
        <v>43.119101101998396</v>
      </c>
      <c r="Y36" s="20"/>
      <c r="Z36" s="20"/>
      <c r="AA36" s="116"/>
      <c r="AB36" s="117"/>
      <c r="AC36" s="91" t="s">
        <v>49</v>
      </c>
      <c r="AD36" s="91"/>
      <c r="AE36" s="30">
        <v>-3.26</v>
      </c>
      <c r="AF36" s="71">
        <v>-5.7205934440725059</v>
      </c>
      <c r="AG36" s="20"/>
      <c r="AH36" s="20"/>
      <c r="AI36" s="20"/>
      <c r="AJ36" s="102"/>
      <c r="AK36" s="20"/>
      <c r="AL36" s="20"/>
      <c r="AM36" s="19"/>
      <c r="AN36" s="102"/>
      <c r="AO36" s="20" t="s">
        <v>78</v>
      </c>
      <c r="AP36" s="20"/>
      <c r="AQ36" s="45">
        <v>4.1731625000000001</v>
      </c>
      <c r="AR36" s="72">
        <v>3.6497618890977201</v>
      </c>
      <c r="AS36" s="91"/>
      <c r="AT36" s="91"/>
      <c r="AU36" s="30"/>
      <c r="AV36" s="72"/>
      <c r="AW36" s="26" t="s">
        <v>48</v>
      </c>
      <c r="AX36" s="26"/>
      <c r="AY36" s="62"/>
      <c r="AZ36" s="65"/>
      <c r="BA36" s="99"/>
      <c r="BB36" s="96"/>
      <c r="BC36" s="112"/>
      <c r="BD36" s="72"/>
    </row>
    <row r="37" spans="1:56" x14ac:dyDescent="0.35">
      <c r="A37" s="82" t="s">
        <v>36</v>
      </c>
      <c r="B37" s="82"/>
      <c r="C37" s="45">
        <v>56.6</v>
      </c>
      <c r="D37" s="72">
        <v>13.913250142674869</v>
      </c>
      <c r="E37" s="91" t="s">
        <v>58</v>
      </c>
      <c r="F37" s="91"/>
      <c r="G37" s="30">
        <v>30.3</v>
      </c>
      <c r="H37" s="71">
        <v>2.9149265063432801</v>
      </c>
      <c r="I37" s="19"/>
      <c r="J37" s="19"/>
      <c r="K37" s="19"/>
      <c r="L37" s="72"/>
      <c r="M37" s="20"/>
      <c r="N37" s="20"/>
      <c r="O37" s="19"/>
      <c r="P37" s="72"/>
      <c r="Q37" s="83" t="s">
        <v>122</v>
      </c>
      <c r="R37" s="83"/>
      <c r="S37" s="45">
        <v>5.0457400000000003</v>
      </c>
      <c r="T37" s="72">
        <v>6.1045443455315498</v>
      </c>
      <c r="U37" s="20" t="s">
        <v>56</v>
      </c>
      <c r="V37" s="20"/>
      <c r="W37" s="45">
        <v>10.757002</v>
      </c>
      <c r="X37" s="72">
        <v>13.663288858660479</v>
      </c>
      <c r="Y37" s="20"/>
      <c r="Z37" s="20"/>
      <c r="AA37" s="116"/>
      <c r="AB37" s="117"/>
      <c r="AC37" s="20"/>
      <c r="AD37" s="20"/>
      <c r="AE37" s="45"/>
      <c r="AF37" s="72"/>
      <c r="AG37" s="40"/>
      <c r="AH37" s="40"/>
      <c r="AI37" s="22"/>
      <c r="AJ37" s="102"/>
      <c r="AK37" s="20"/>
      <c r="AL37" s="20"/>
      <c r="AM37" s="19"/>
      <c r="AN37" s="102"/>
      <c r="AO37" s="91"/>
      <c r="AP37" s="91"/>
      <c r="AQ37" s="30"/>
      <c r="AR37" s="72"/>
      <c r="AS37" s="91"/>
      <c r="AT37" s="91"/>
      <c r="AU37" s="91"/>
      <c r="AV37" s="71"/>
      <c r="AW37" s="95" t="s">
        <v>64</v>
      </c>
      <c r="AX37" s="96"/>
      <c r="AY37" s="30">
        <v>10.146963</v>
      </c>
      <c r="AZ37" s="72">
        <v>3.2131426995115402</v>
      </c>
      <c r="BA37" s="20"/>
      <c r="BB37" s="20"/>
      <c r="BC37" s="20"/>
      <c r="BD37" s="72"/>
    </row>
    <row r="38" spans="1:56" x14ac:dyDescent="0.35">
      <c r="A38" s="82" t="s">
        <v>59</v>
      </c>
      <c r="B38" s="82"/>
      <c r="C38" s="45">
        <v>17.3</v>
      </c>
      <c r="D38" s="72">
        <v>30.882038388439486</v>
      </c>
      <c r="E38" s="23"/>
      <c r="F38" s="20"/>
      <c r="G38" s="19"/>
      <c r="H38" s="72"/>
      <c r="I38" s="19"/>
      <c r="J38" s="19"/>
      <c r="K38" s="19"/>
      <c r="L38" s="72"/>
      <c r="M38" s="16" t="s">
        <v>33</v>
      </c>
      <c r="N38" s="16"/>
      <c r="O38" s="70"/>
      <c r="P38" s="64"/>
      <c r="Q38" s="83" t="s">
        <v>57</v>
      </c>
      <c r="R38" s="83"/>
      <c r="S38" s="45">
        <v>2.8503554000000002</v>
      </c>
      <c r="T38" s="72">
        <v>7.0891482722301804</v>
      </c>
      <c r="U38" s="91" t="s">
        <v>36</v>
      </c>
      <c r="V38" s="91"/>
      <c r="W38" s="45">
        <v>4.010866</v>
      </c>
      <c r="X38" s="72">
        <v>3.5253395104770133</v>
      </c>
      <c r="Y38" s="16" t="s">
        <v>154</v>
      </c>
      <c r="Z38" s="16"/>
      <c r="AA38" s="119"/>
      <c r="AB38" s="120"/>
      <c r="AC38" s="24" t="s">
        <v>82</v>
      </c>
      <c r="AD38" s="24"/>
      <c r="AE38" s="70"/>
      <c r="AF38" s="65"/>
      <c r="AG38" s="21"/>
      <c r="AH38" s="21"/>
      <c r="AI38" s="22"/>
      <c r="AJ38" s="102"/>
      <c r="AK38" s="20"/>
      <c r="AL38" s="20"/>
      <c r="AM38" s="19"/>
      <c r="AN38" s="102"/>
      <c r="AO38" s="16" t="s">
        <v>94</v>
      </c>
      <c r="AP38" s="16"/>
      <c r="AQ38" s="62"/>
      <c r="AR38" s="65"/>
      <c r="AS38" s="91"/>
      <c r="AT38" s="91"/>
      <c r="AU38" s="91"/>
      <c r="AV38" s="71"/>
      <c r="AW38" s="20"/>
      <c r="AX38" s="20"/>
      <c r="AY38" s="45"/>
      <c r="AZ38" s="72"/>
      <c r="BA38" s="20"/>
      <c r="BB38" s="20"/>
      <c r="BC38" s="20"/>
      <c r="BD38" s="72"/>
    </row>
    <row r="39" spans="1:56" x14ac:dyDescent="0.35">
      <c r="A39" s="82" t="s">
        <v>61</v>
      </c>
      <c r="B39" s="82"/>
      <c r="C39" s="45">
        <v>7.1</v>
      </c>
      <c r="D39" s="72">
        <v>4.5428875650887788</v>
      </c>
      <c r="E39" s="20"/>
      <c r="F39" s="20"/>
      <c r="G39" s="19"/>
      <c r="H39" s="72"/>
      <c r="I39" s="19"/>
      <c r="J39" s="19"/>
      <c r="K39" s="19"/>
      <c r="L39" s="72"/>
      <c r="M39" s="20" t="s">
        <v>23</v>
      </c>
      <c r="N39" s="20"/>
      <c r="O39" s="19">
        <v>6.59</v>
      </c>
      <c r="P39" s="72">
        <v>8.9501705735296593</v>
      </c>
      <c r="Q39" s="83" t="s">
        <v>124</v>
      </c>
      <c r="R39" s="83"/>
      <c r="S39" s="45">
        <v>2.7527547000000001</v>
      </c>
      <c r="T39" s="72">
        <v>2.65843060208632</v>
      </c>
      <c r="U39" s="91" t="s">
        <v>47</v>
      </c>
      <c r="V39" s="91"/>
      <c r="W39" s="45">
        <v>2.5658782000000002</v>
      </c>
      <c r="X39" s="72">
        <v>2.1011840410942098</v>
      </c>
      <c r="Y39" s="82" t="s">
        <v>155</v>
      </c>
      <c r="Z39" s="82"/>
      <c r="AA39" s="93">
        <v>4.9000000000000004</v>
      </c>
      <c r="AB39" s="94">
        <v>8.29404772139962</v>
      </c>
      <c r="AC39" s="91" t="s">
        <v>161</v>
      </c>
      <c r="AD39" s="91"/>
      <c r="AE39" s="30">
        <v>27.64</v>
      </c>
      <c r="AF39" s="71">
        <v>8.3628283199003004</v>
      </c>
      <c r="AG39" s="23"/>
      <c r="AH39" s="23"/>
      <c r="AI39" s="22"/>
      <c r="AJ39" s="102"/>
      <c r="AK39" s="20"/>
      <c r="AL39" s="20"/>
      <c r="AM39" s="19"/>
      <c r="AN39" s="102"/>
      <c r="AO39" s="27" t="s">
        <v>189</v>
      </c>
      <c r="AP39" s="27"/>
      <c r="AQ39" s="93">
        <v>-5.122719</v>
      </c>
      <c r="AR39" s="94" t="s">
        <v>205</v>
      </c>
      <c r="AS39" s="20"/>
      <c r="AT39" s="20"/>
      <c r="AU39" s="20"/>
      <c r="AV39" s="72"/>
      <c r="AW39" s="24" t="s">
        <v>82</v>
      </c>
      <c r="AX39" s="24"/>
      <c r="AY39" s="70"/>
      <c r="AZ39" s="65"/>
      <c r="BA39" s="20"/>
      <c r="BB39" s="20"/>
      <c r="BC39" s="20"/>
      <c r="BD39" s="72"/>
    </row>
    <row r="40" spans="1:56" x14ac:dyDescent="0.35">
      <c r="A40" s="82" t="s">
        <v>147</v>
      </c>
      <c r="B40" s="82"/>
      <c r="C40" s="45">
        <v>3.7</v>
      </c>
      <c r="D40" s="72">
        <v>4.2818512018194479</v>
      </c>
      <c r="E40" s="20"/>
      <c r="F40" s="20"/>
      <c r="G40" s="19"/>
      <c r="H40" s="72"/>
      <c r="I40" s="19"/>
      <c r="J40" s="19"/>
      <c r="K40" s="19"/>
      <c r="L40" s="72"/>
      <c r="M40" s="20"/>
      <c r="N40" s="20"/>
      <c r="O40" s="19"/>
      <c r="P40" s="72"/>
      <c r="Q40" s="83" t="s">
        <v>125</v>
      </c>
      <c r="R40" s="83"/>
      <c r="S40" s="45">
        <v>2.1287967999999999</v>
      </c>
      <c r="T40" s="72">
        <v>2.0824373049676099</v>
      </c>
      <c r="U40" s="81" t="s">
        <v>147</v>
      </c>
      <c r="V40" s="20"/>
      <c r="W40" s="45">
        <v>2.2000000000000002</v>
      </c>
      <c r="X40" s="72">
        <v>5.6406674621662418</v>
      </c>
      <c r="Y40" s="20"/>
      <c r="Z40" s="20"/>
      <c r="AA40" s="20"/>
      <c r="AB40" s="117"/>
      <c r="AC40" s="27" t="s">
        <v>63</v>
      </c>
      <c r="AD40" s="20"/>
      <c r="AE40" s="45">
        <v>2.7</v>
      </c>
      <c r="AF40" s="72">
        <v>83.334787305780196</v>
      </c>
      <c r="AG40" s="20"/>
      <c r="AH40" s="20"/>
      <c r="AI40" s="20"/>
      <c r="AJ40" s="102"/>
      <c r="AK40" s="20"/>
      <c r="AL40" s="20"/>
      <c r="AM40" s="19"/>
      <c r="AN40" s="102"/>
      <c r="AO40" s="27" t="s">
        <v>190</v>
      </c>
      <c r="AP40" s="27"/>
      <c r="AQ40" s="93">
        <v>-2.8168643000000002</v>
      </c>
      <c r="AR40" s="94" t="s">
        <v>205</v>
      </c>
      <c r="AS40" s="20"/>
      <c r="AT40" s="20"/>
      <c r="AU40" s="20"/>
      <c r="AV40" s="72"/>
      <c r="AW40" s="20" t="s">
        <v>63</v>
      </c>
      <c r="AX40" s="20"/>
      <c r="AY40" s="45">
        <v>11.358663</v>
      </c>
      <c r="AZ40" s="72">
        <v>20.893467206889198</v>
      </c>
      <c r="BA40" s="20"/>
      <c r="BB40" s="20"/>
      <c r="BC40" s="20"/>
      <c r="BD40" s="72"/>
    </row>
    <row r="41" spans="1:56" x14ac:dyDescent="0.35">
      <c r="A41" s="81" t="s">
        <v>146</v>
      </c>
      <c r="B41" s="81"/>
      <c r="C41" s="93">
        <v>3.4</v>
      </c>
      <c r="D41" s="94" t="s">
        <v>205</v>
      </c>
      <c r="E41" s="20"/>
      <c r="F41" s="20"/>
      <c r="G41" s="19"/>
      <c r="H41" s="72"/>
      <c r="I41" s="19"/>
      <c r="J41" s="19"/>
      <c r="K41" s="19"/>
      <c r="L41" s="72"/>
      <c r="M41" s="16" t="s">
        <v>46</v>
      </c>
      <c r="N41" s="16"/>
      <c r="O41" s="62"/>
      <c r="P41" s="65"/>
      <c r="Q41" s="83" t="s">
        <v>53</v>
      </c>
      <c r="R41" s="83"/>
      <c r="S41" s="45">
        <v>-2.2260599999999999</v>
      </c>
      <c r="T41" s="72">
        <v>-2.0578262343959079</v>
      </c>
      <c r="U41" s="20" t="s">
        <v>178</v>
      </c>
      <c r="V41" s="20"/>
      <c r="W41" s="45">
        <v>-8.1999999999999993</v>
      </c>
      <c r="X41" s="72">
        <v>-2.0114828870914812</v>
      </c>
      <c r="Y41" s="26" t="s">
        <v>48</v>
      </c>
      <c r="Z41" s="26"/>
      <c r="AA41" s="62"/>
      <c r="AB41" s="65"/>
      <c r="AC41" s="27"/>
      <c r="AD41" s="20"/>
      <c r="AE41" s="45"/>
      <c r="AF41" s="72"/>
      <c r="AG41" s="20"/>
      <c r="AH41" s="20"/>
      <c r="AI41" s="20"/>
      <c r="AJ41" s="102"/>
      <c r="AK41" s="20"/>
      <c r="AL41" s="20"/>
      <c r="AM41" s="19"/>
      <c r="AN41" s="102"/>
      <c r="AO41" s="20"/>
      <c r="AP41" s="20"/>
      <c r="AQ41" s="28"/>
      <c r="AR41" s="72"/>
      <c r="AS41" s="20"/>
      <c r="AT41" s="20"/>
      <c r="AU41" s="20"/>
      <c r="AV41" s="72"/>
      <c r="AW41" s="20" t="s">
        <v>7</v>
      </c>
      <c r="AX41" s="20"/>
      <c r="AY41" s="45">
        <v>3.0026195000000002</v>
      </c>
      <c r="AZ41" s="72">
        <v>4.4269966082159096</v>
      </c>
      <c r="BA41" s="20"/>
      <c r="BB41" s="20"/>
      <c r="BC41" s="20"/>
      <c r="BD41" s="72"/>
    </row>
    <row r="42" spans="1:56" x14ac:dyDescent="0.35">
      <c r="A42" s="82" t="s">
        <v>47</v>
      </c>
      <c r="B42" s="82"/>
      <c r="C42" s="45">
        <v>3.3</v>
      </c>
      <c r="D42" s="72">
        <v>2.8180762583894583</v>
      </c>
      <c r="E42" s="20"/>
      <c r="F42" s="20"/>
      <c r="G42" s="19"/>
      <c r="H42" s="72"/>
      <c r="I42" s="19"/>
      <c r="J42" s="19"/>
      <c r="K42" s="19"/>
      <c r="L42" s="72"/>
      <c r="M42" s="54" t="s">
        <v>49</v>
      </c>
      <c r="N42" s="19"/>
      <c r="O42" s="19">
        <v>5.33</v>
      </c>
      <c r="P42" s="72">
        <v>9.9305279013519598</v>
      </c>
      <c r="Q42" s="83" t="s">
        <v>128</v>
      </c>
      <c r="R42" s="83"/>
      <c r="S42" s="45">
        <v>-2.3214785999999998</v>
      </c>
      <c r="T42" s="72">
        <v>-2.1505098262067976</v>
      </c>
      <c r="U42" s="99"/>
      <c r="V42" s="20"/>
      <c r="W42" s="45"/>
      <c r="X42" s="71"/>
      <c r="Y42" s="81" t="s">
        <v>64</v>
      </c>
      <c r="Z42" s="20"/>
      <c r="AA42" s="20">
        <v>5.7</v>
      </c>
      <c r="AB42" s="94">
        <v>3.443436861852387</v>
      </c>
      <c r="AC42" s="16" t="s">
        <v>66</v>
      </c>
      <c r="AD42" s="16"/>
      <c r="AE42" s="70"/>
      <c r="AF42" s="65"/>
      <c r="AG42" s="20"/>
      <c r="AH42" s="20"/>
      <c r="AI42" s="20"/>
      <c r="AJ42" s="102"/>
      <c r="AK42" s="20"/>
      <c r="AL42" s="20"/>
      <c r="AM42" s="19"/>
      <c r="AN42" s="102"/>
      <c r="AO42" s="16" t="s">
        <v>154</v>
      </c>
      <c r="AP42" s="16"/>
      <c r="AQ42" s="121"/>
      <c r="AR42" s="65"/>
      <c r="AS42" s="20"/>
      <c r="AT42" s="20"/>
      <c r="AU42" s="20"/>
      <c r="AV42" s="72"/>
      <c r="AW42" s="20"/>
      <c r="AX42" s="20"/>
      <c r="AY42" s="45"/>
      <c r="AZ42" s="72"/>
      <c r="BA42" s="20"/>
      <c r="BB42" s="20"/>
      <c r="BC42" s="20"/>
      <c r="BD42" s="72"/>
    </row>
    <row r="43" spans="1:56" x14ac:dyDescent="0.35">
      <c r="A43" s="82" t="s">
        <v>145</v>
      </c>
      <c r="B43" s="82"/>
      <c r="C43" s="45">
        <v>-2.5</v>
      </c>
      <c r="D43" s="72">
        <v>-2.4169280349737261</v>
      </c>
      <c r="E43" s="20"/>
      <c r="F43" s="20"/>
      <c r="G43" s="19"/>
      <c r="H43" s="72"/>
      <c r="I43" s="19"/>
      <c r="J43" s="19"/>
      <c r="K43" s="19"/>
      <c r="L43" s="72"/>
      <c r="M43" s="29"/>
      <c r="N43" s="29"/>
      <c r="O43" s="30"/>
      <c r="P43" s="71"/>
      <c r="Q43" s="83" t="s">
        <v>60</v>
      </c>
      <c r="R43" s="83"/>
      <c r="S43" s="45">
        <v>-2.3394742000000002</v>
      </c>
      <c r="T43" s="72">
        <v>-2.2569707086922759</v>
      </c>
      <c r="U43" s="26" t="s">
        <v>48</v>
      </c>
      <c r="V43" s="26"/>
      <c r="W43" s="62"/>
      <c r="X43" s="65"/>
      <c r="Y43" s="81" t="s">
        <v>97</v>
      </c>
      <c r="Z43" s="20"/>
      <c r="AA43" s="20">
        <v>3.62</v>
      </c>
      <c r="AB43" s="94">
        <v>4.740929481486222</v>
      </c>
      <c r="AC43" s="91" t="s">
        <v>69</v>
      </c>
      <c r="AD43" s="91"/>
      <c r="AE43" s="30">
        <v>9.32</v>
      </c>
      <c r="AF43" s="71">
        <v>13.3535484462924</v>
      </c>
      <c r="AG43" s="20"/>
      <c r="AH43" s="20"/>
      <c r="AI43" s="20"/>
      <c r="AJ43" s="102"/>
      <c r="AK43" s="20"/>
      <c r="AL43" s="20"/>
      <c r="AM43" s="19"/>
      <c r="AN43" s="102"/>
      <c r="AO43" s="82" t="s">
        <v>155</v>
      </c>
      <c r="AP43" s="82"/>
      <c r="AQ43" s="45">
        <v>2.5102004999999998</v>
      </c>
      <c r="AR43" s="72">
        <v>2.83870369152045</v>
      </c>
      <c r="AS43" s="20"/>
      <c r="AT43" s="20"/>
      <c r="AU43" s="20"/>
      <c r="AV43" s="72"/>
      <c r="AW43" s="16" t="s">
        <v>154</v>
      </c>
      <c r="AX43" s="16"/>
      <c r="AY43" s="121"/>
      <c r="AZ43" s="65"/>
      <c r="BA43" s="20"/>
      <c r="BB43" s="20"/>
      <c r="BC43" s="20"/>
      <c r="BD43" s="72"/>
    </row>
    <row r="44" spans="1:56" x14ac:dyDescent="0.35">
      <c r="A44" s="82" t="s">
        <v>68</v>
      </c>
      <c r="B44" s="82"/>
      <c r="C44" s="45">
        <v>-6.6</v>
      </c>
      <c r="D44" s="72">
        <v>-4.0709098153708423</v>
      </c>
      <c r="E44" s="20"/>
      <c r="F44" s="20"/>
      <c r="G44" s="19"/>
      <c r="H44" s="72"/>
      <c r="I44" s="19"/>
      <c r="J44" s="19"/>
      <c r="K44" s="19"/>
      <c r="L44" s="72"/>
      <c r="M44" s="26" t="s">
        <v>93</v>
      </c>
      <c r="N44" s="26"/>
      <c r="O44" s="62"/>
      <c r="P44" s="65"/>
      <c r="Q44" s="83" t="s">
        <v>127</v>
      </c>
      <c r="R44" s="83"/>
      <c r="S44" s="45">
        <v>-2.356719</v>
      </c>
      <c r="T44" s="72">
        <v>-2.1841652019602744</v>
      </c>
      <c r="U44" s="91" t="s">
        <v>65</v>
      </c>
      <c r="V44" s="20"/>
      <c r="W44" s="45">
        <v>8.8000000000000007</v>
      </c>
      <c r="X44" s="72">
        <v>3.7121776587728328</v>
      </c>
      <c r="Y44" s="20"/>
      <c r="Z44" s="20"/>
      <c r="AA44" s="20"/>
      <c r="AB44" s="117"/>
      <c r="AC44" s="91" t="s">
        <v>67</v>
      </c>
      <c r="AD44" s="91"/>
      <c r="AE44" s="30">
        <v>2.6</v>
      </c>
      <c r="AF44" s="71">
        <v>3.4069170522798902</v>
      </c>
      <c r="AG44" s="20"/>
      <c r="AH44" s="20"/>
      <c r="AI44" s="20"/>
      <c r="AJ44" s="102"/>
      <c r="AK44" s="20"/>
      <c r="AL44" s="20"/>
      <c r="AM44" s="19"/>
      <c r="AN44" s="102"/>
      <c r="AO44" s="82" t="s">
        <v>186</v>
      </c>
      <c r="AP44" s="82"/>
      <c r="AQ44" s="45">
        <v>2.3145910000000001</v>
      </c>
      <c r="AR44" s="72">
        <v>3.4285641988493598</v>
      </c>
      <c r="AS44" s="20"/>
      <c r="AT44" s="20"/>
      <c r="AU44" s="20"/>
      <c r="AV44" s="72"/>
      <c r="AW44" s="27" t="s">
        <v>131</v>
      </c>
      <c r="AX44" s="27"/>
      <c r="AY44" s="93">
        <v>6.4594740000000002</v>
      </c>
      <c r="AZ44" s="94" t="s">
        <v>205</v>
      </c>
      <c r="BA44" s="20"/>
      <c r="BB44" s="20"/>
      <c r="BC44" s="20"/>
      <c r="BD44" s="72"/>
    </row>
    <row r="45" spans="1:56" x14ac:dyDescent="0.35">
      <c r="A45" s="82"/>
      <c r="B45" s="82"/>
      <c r="C45" s="19"/>
      <c r="D45" s="72"/>
      <c r="E45" s="20"/>
      <c r="F45" s="20"/>
      <c r="G45" s="19"/>
      <c r="H45" s="72"/>
      <c r="I45" s="19"/>
      <c r="J45" s="19"/>
      <c r="K45" s="19"/>
      <c r="L45" s="72"/>
      <c r="M45" s="28" t="s">
        <v>79</v>
      </c>
      <c r="N45" s="28"/>
      <c r="O45" s="45">
        <v>3.79</v>
      </c>
      <c r="P45" s="72">
        <v>23.171231769821201</v>
      </c>
      <c r="Q45" s="83" t="s">
        <v>126</v>
      </c>
      <c r="R45" s="83"/>
      <c r="S45" s="45">
        <v>-2.6522652999999998</v>
      </c>
      <c r="T45" s="72">
        <v>-2.0312736378230523</v>
      </c>
      <c r="U45" s="20" t="s">
        <v>64</v>
      </c>
      <c r="V45" s="20"/>
      <c r="W45" s="45">
        <v>3.5</v>
      </c>
      <c r="X45" s="72">
        <v>2.1334507291012459</v>
      </c>
      <c r="Y45" s="20"/>
      <c r="Z45" s="20"/>
      <c r="AA45" s="20"/>
      <c r="AB45" s="117"/>
      <c r="AC45" s="91"/>
      <c r="AD45" s="91"/>
      <c r="AE45" s="30"/>
      <c r="AF45" s="71"/>
      <c r="AG45" s="20"/>
      <c r="AH45" s="20"/>
      <c r="AI45" s="20"/>
      <c r="AJ45" s="102"/>
      <c r="AK45" s="20"/>
      <c r="AL45" s="20"/>
      <c r="AM45" s="19"/>
      <c r="AN45" s="102"/>
      <c r="AO45" s="20" t="s">
        <v>14</v>
      </c>
      <c r="AP45" s="20"/>
      <c r="AQ45" s="45">
        <v>2.1074571999999998</v>
      </c>
      <c r="AR45" s="72">
        <v>2.4331745927317998</v>
      </c>
      <c r="AS45" s="20"/>
      <c r="AT45" s="20"/>
      <c r="AU45" s="20"/>
      <c r="AV45" s="72"/>
      <c r="AW45" s="20" t="s">
        <v>155</v>
      </c>
      <c r="AX45" s="20"/>
      <c r="AY45" s="45">
        <v>3.2662127000000001</v>
      </c>
      <c r="AZ45" s="72">
        <v>1.97731858431479</v>
      </c>
      <c r="BA45" s="20"/>
      <c r="BB45" s="20"/>
      <c r="BC45" s="20"/>
      <c r="BD45" s="72"/>
    </row>
    <row r="46" spans="1:56" x14ac:dyDescent="0.35">
      <c r="A46" s="16" t="s">
        <v>72</v>
      </c>
      <c r="B46" s="16"/>
      <c r="C46" s="49"/>
      <c r="D46" s="65"/>
      <c r="E46" s="20"/>
      <c r="F46" s="20"/>
      <c r="G46" s="19"/>
      <c r="H46" s="72"/>
      <c r="I46" s="19"/>
      <c r="J46" s="19"/>
      <c r="K46" s="19"/>
      <c r="L46" s="72"/>
      <c r="M46" s="20"/>
      <c r="N46" s="20"/>
      <c r="O46" s="19"/>
      <c r="P46" s="72"/>
      <c r="Q46" s="83" t="s">
        <v>9</v>
      </c>
      <c r="R46" s="83"/>
      <c r="S46" s="45">
        <v>-9.481719</v>
      </c>
      <c r="T46" s="72">
        <v>-13.917986036935712</v>
      </c>
      <c r="U46" s="20"/>
      <c r="V46" s="20"/>
      <c r="W46" s="45"/>
      <c r="X46" s="71"/>
      <c r="Y46" s="20"/>
      <c r="Z46" s="20"/>
      <c r="AA46" s="20"/>
      <c r="AB46" s="117"/>
      <c r="AC46" s="16" t="s">
        <v>94</v>
      </c>
      <c r="AD46" s="16"/>
      <c r="AE46" s="62"/>
      <c r="AF46" s="65"/>
      <c r="AG46" s="20"/>
      <c r="AH46" s="20"/>
      <c r="AI46" s="20"/>
      <c r="AJ46" s="102"/>
      <c r="AK46" s="20"/>
      <c r="AL46" s="20"/>
      <c r="AM46" s="19"/>
      <c r="AN46" s="102"/>
      <c r="AO46" s="20"/>
      <c r="AP46" s="20"/>
      <c r="AQ46" s="20"/>
      <c r="AR46" s="72"/>
      <c r="AS46" s="20"/>
      <c r="AT46" s="20"/>
      <c r="AU46" s="20"/>
      <c r="AV46" s="72"/>
      <c r="AW46" s="20"/>
      <c r="AX46" s="20"/>
      <c r="AY46" s="20"/>
      <c r="AZ46" s="72"/>
      <c r="BA46" s="20"/>
      <c r="BB46" s="20"/>
      <c r="BC46" s="20"/>
      <c r="BD46" s="72"/>
    </row>
    <row r="47" spans="1:56" x14ac:dyDescent="0.35">
      <c r="A47" s="82" t="s">
        <v>40</v>
      </c>
      <c r="B47" s="82"/>
      <c r="C47" s="45">
        <v>34.4</v>
      </c>
      <c r="D47" s="72">
        <v>44.841856707756335</v>
      </c>
      <c r="E47" s="20"/>
      <c r="F47" s="20"/>
      <c r="G47" s="19"/>
      <c r="H47" s="72"/>
      <c r="I47" s="19"/>
      <c r="J47" s="19"/>
      <c r="K47" s="19"/>
      <c r="L47" s="72"/>
      <c r="M47" s="16" t="s">
        <v>94</v>
      </c>
      <c r="N47" s="16"/>
      <c r="O47" s="62"/>
      <c r="P47" s="65"/>
      <c r="Q47" s="99"/>
      <c r="R47" s="83"/>
      <c r="S47" s="45"/>
      <c r="T47" s="72"/>
      <c r="U47" s="26" t="s">
        <v>20</v>
      </c>
      <c r="V47" s="26"/>
      <c r="W47" s="62"/>
      <c r="X47" s="65"/>
      <c r="Y47" s="20"/>
      <c r="Z47" s="20"/>
      <c r="AA47" s="20"/>
      <c r="AB47" s="117"/>
      <c r="AC47" s="20" t="s">
        <v>71</v>
      </c>
      <c r="AD47" s="20"/>
      <c r="AE47" s="45">
        <v>6.28</v>
      </c>
      <c r="AF47" s="72" t="s">
        <v>205</v>
      </c>
      <c r="AG47" s="20"/>
      <c r="AH47" s="20"/>
      <c r="AI47" s="20"/>
      <c r="AJ47" s="102"/>
      <c r="AK47" s="20"/>
      <c r="AL47" s="20"/>
      <c r="AM47" s="19"/>
      <c r="AN47" s="102"/>
      <c r="AO47" s="22"/>
      <c r="AP47" s="20"/>
      <c r="AQ47" s="20"/>
      <c r="AR47" s="72"/>
      <c r="AS47" s="20"/>
      <c r="AT47" s="20"/>
      <c r="AU47" s="20"/>
      <c r="AV47" s="72"/>
      <c r="AW47" s="20"/>
      <c r="AX47" s="20"/>
      <c r="AY47" s="20"/>
      <c r="AZ47" s="72"/>
      <c r="BA47" s="20"/>
      <c r="BB47" s="20"/>
      <c r="BC47" s="20"/>
      <c r="BD47" s="72"/>
    </row>
    <row r="48" spans="1:56" x14ac:dyDescent="0.35">
      <c r="A48" s="82" t="s">
        <v>43</v>
      </c>
      <c r="B48" s="82"/>
      <c r="C48" s="45">
        <v>7.9</v>
      </c>
      <c r="D48" s="72">
        <v>1.9540416332850072</v>
      </c>
      <c r="E48" s="29"/>
      <c r="F48" s="29"/>
      <c r="G48" s="30"/>
      <c r="H48" s="71"/>
      <c r="I48" s="19"/>
      <c r="J48" s="19"/>
      <c r="K48" s="19"/>
      <c r="L48" s="72"/>
      <c r="M48" s="91" t="s">
        <v>71</v>
      </c>
      <c r="N48" s="91"/>
      <c r="O48" s="30">
        <v>2.0099999999999998</v>
      </c>
      <c r="P48" s="71">
        <v>19.861055802703898</v>
      </c>
      <c r="Q48" s="26" t="s">
        <v>48</v>
      </c>
      <c r="R48" s="26"/>
      <c r="S48" s="62"/>
      <c r="T48" s="65"/>
      <c r="U48" s="20" t="s">
        <v>55</v>
      </c>
      <c r="V48" s="20"/>
      <c r="W48" s="45">
        <v>11.3</v>
      </c>
      <c r="X48" s="72">
        <v>27.322050081372879</v>
      </c>
      <c r="Y48" s="20"/>
      <c r="Z48" s="20"/>
      <c r="AA48" s="20"/>
      <c r="AB48" s="117"/>
      <c r="AC48" s="91"/>
      <c r="AD48" s="91"/>
      <c r="AE48" s="30"/>
      <c r="AF48" s="71"/>
      <c r="AG48" s="20"/>
      <c r="AH48" s="20"/>
      <c r="AI48" s="20"/>
      <c r="AJ48" s="102"/>
      <c r="AK48" s="20"/>
      <c r="AL48" s="20"/>
      <c r="AM48" s="19"/>
      <c r="AN48" s="102"/>
      <c r="AO48" s="123"/>
      <c r="AP48" s="123"/>
      <c r="AQ48" s="123"/>
      <c r="AR48" s="71"/>
      <c r="AS48" s="20"/>
      <c r="AT48" s="20"/>
      <c r="AU48" s="20"/>
      <c r="AV48" s="72"/>
      <c r="AW48" s="22"/>
      <c r="AX48" s="20"/>
      <c r="AY48" s="20"/>
      <c r="AZ48" s="72"/>
      <c r="BA48" s="20"/>
      <c r="BB48" s="20"/>
      <c r="BC48" s="20"/>
      <c r="BD48" s="72"/>
    </row>
    <row r="49" spans="1:56" x14ac:dyDescent="0.35">
      <c r="A49" s="82" t="s">
        <v>74</v>
      </c>
      <c r="B49" s="82"/>
      <c r="C49" s="45">
        <v>5.6</v>
      </c>
      <c r="D49" s="72">
        <v>4.3219124882663804</v>
      </c>
      <c r="E49" s="29"/>
      <c r="F49" s="29"/>
      <c r="G49" s="30"/>
      <c r="H49" s="71"/>
      <c r="I49" s="19"/>
      <c r="J49" s="19"/>
      <c r="K49" s="19"/>
      <c r="L49" s="72"/>
      <c r="M49" s="20"/>
      <c r="N49" s="20"/>
      <c r="O49" s="19"/>
      <c r="P49" s="72"/>
      <c r="Q49" s="81" t="s">
        <v>62</v>
      </c>
      <c r="R49" s="27"/>
      <c r="S49" s="57">
        <v>383.06</v>
      </c>
      <c r="T49" s="94">
        <v>46.670226125515399</v>
      </c>
      <c r="U49" s="20" t="s">
        <v>58</v>
      </c>
      <c r="V49" s="20"/>
      <c r="W49" s="45">
        <v>2.7</v>
      </c>
      <c r="X49" s="72">
        <v>2.9126983018582262</v>
      </c>
      <c r="Y49" s="20"/>
      <c r="Z49" s="20"/>
      <c r="AA49" s="20"/>
      <c r="AB49" s="117"/>
      <c r="AC49" s="16" t="s">
        <v>154</v>
      </c>
      <c r="AD49" s="16"/>
      <c r="AE49" s="62"/>
      <c r="AF49" s="65"/>
      <c r="AG49" s="20"/>
      <c r="AH49" s="20"/>
      <c r="AI49" s="20"/>
      <c r="AJ49" s="102"/>
      <c r="AK49" s="20"/>
      <c r="AL49" s="20"/>
      <c r="AM49" s="19"/>
      <c r="AN49" s="102"/>
      <c r="AO49" s="20"/>
      <c r="AP49" s="20"/>
      <c r="AQ49" s="20"/>
      <c r="AR49" s="72"/>
      <c r="AS49" s="20"/>
      <c r="AT49" s="20"/>
      <c r="AU49" s="20"/>
      <c r="AV49" s="72"/>
      <c r="AW49" s="20"/>
      <c r="AX49" s="20"/>
      <c r="AY49" s="20"/>
      <c r="AZ49" s="72"/>
      <c r="BA49" s="20"/>
      <c r="BB49" s="20"/>
      <c r="BC49" s="20"/>
      <c r="BD49" s="72"/>
    </row>
    <row r="50" spans="1:56" x14ac:dyDescent="0.35">
      <c r="A50" s="82" t="s">
        <v>54</v>
      </c>
      <c r="B50" s="82"/>
      <c r="C50" s="45">
        <v>4.5999999999999996</v>
      </c>
      <c r="D50" s="72">
        <v>3.2145018941207786</v>
      </c>
      <c r="E50" s="20"/>
      <c r="F50" s="20"/>
      <c r="G50" s="19"/>
      <c r="H50" s="72"/>
      <c r="I50" s="19"/>
      <c r="J50" s="19"/>
      <c r="K50" s="19"/>
      <c r="L50" s="72"/>
      <c r="M50" s="20"/>
      <c r="N50" s="20"/>
      <c r="O50" s="19"/>
      <c r="P50" s="72"/>
      <c r="Q50" s="20" t="s">
        <v>73</v>
      </c>
      <c r="R50" s="20"/>
      <c r="S50" s="45">
        <v>4.6414323</v>
      </c>
      <c r="T50" s="72">
        <v>12.048136900000401</v>
      </c>
      <c r="U50" s="20"/>
      <c r="V50" s="20"/>
      <c r="W50" s="45"/>
      <c r="X50" s="73"/>
      <c r="Y50" s="28"/>
      <c r="Z50" s="28"/>
      <c r="AA50" s="20"/>
      <c r="AB50" s="117"/>
      <c r="AC50" s="82" t="s">
        <v>155</v>
      </c>
      <c r="AD50" s="82"/>
      <c r="AE50" s="45">
        <v>2.33</v>
      </c>
      <c r="AF50" s="72">
        <v>6.7442163870163503</v>
      </c>
      <c r="AG50" s="20"/>
      <c r="AH50" s="20"/>
      <c r="AI50" s="20"/>
      <c r="AJ50" s="102"/>
      <c r="AK50" s="20"/>
      <c r="AL50" s="20"/>
      <c r="AM50" s="19"/>
      <c r="AN50" s="102"/>
      <c r="AO50" s="20"/>
      <c r="AP50" s="20"/>
      <c r="AQ50" s="20"/>
      <c r="AR50" s="72"/>
      <c r="AS50" s="20"/>
      <c r="AT50" s="20"/>
      <c r="AU50" s="20"/>
      <c r="AV50" s="72"/>
      <c r="AW50" s="16" t="s">
        <v>46</v>
      </c>
      <c r="AX50" s="16"/>
      <c r="AY50" s="62"/>
      <c r="AZ50" s="65"/>
      <c r="BA50" s="20"/>
      <c r="BB50" s="20"/>
      <c r="BC50" s="20"/>
      <c r="BD50" s="72"/>
    </row>
    <row r="51" spans="1:56" x14ac:dyDescent="0.35">
      <c r="A51" s="82" t="s">
        <v>57</v>
      </c>
      <c r="B51" s="82"/>
      <c r="C51" s="45">
        <v>4.4000000000000004</v>
      </c>
      <c r="D51" s="72">
        <v>5.8560487157161125</v>
      </c>
      <c r="E51" s="20"/>
      <c r="F51" s="20"/>
      <c r="G51" s="19"/>
      <c r="H51" s="72"/>
      <c r="I51" s="19"/>
      <c r="J51" s="19"/>
      <c r="K51" s="19"/>
      <c r="L51" s="72"/>
      <c r="M51" s="20"/>
      <c r="N51" s="20"/>
      <c r="O51" s="19"/>
      <c r="P51" s="72"/>
      <c r="Q51" s="27" t="s">
        <v>50</v>
      </c>
      <c r="R51" s="27"/>
      <c r="S51" s="57">
        <v>3.51</v>
      </c>
      <c r="T51" s="94">
        <v>4.7851750837553704</v>
      </c>
      <c r="U51" s="16" t="s">
        <v>66</v>
      </c>
      <c r="V51" s="16"/>
      <c r="W51" s="70"/>
      <c r="X51" s="65"/>
      <c r="Y51" s="29"/>
      <c r="Z51" s="29"/>
      <c r="AA51" s="28"/>
      <c r="AB51" s="117"/>
      <c r="AC51" s="20"/>
      <c r="AD51" s="20"/>
      <c r="AE51" s="19"/>
      <c r="AF51" s="102"/>
      <c r="AG51" s="20"/>
      <c r="AH51" s="20"/>
      <c r="AI51" s="20"/>
      <c r="AJ51" s="102"/>
      <c r="AK51" s="29"/>
      <c r="AL51" s="29"/>
      <c r="AM51" s="30"/>
      <c r="AN51" s="106"/>
      <c r="AO51" s="20"/>
      <c r="AP51" s="20"/>
      <c r="AQ51" s="20"/>
      <c r="AR51" s="72"/>
      <c r="AS51" s="28"/>
      <c r="AT51" s="28"/>
      <c r="AU51" s="28"/>
      <c r="AV51" s="72"/>
      <c r="AW51" s="81" t="s">
        <v>80</v>
      </c>
      <c r="AX51" s="27"/>
      <c r="AY51" s="27">
        <v>3.08</v>
      </c>
      <c r="AZ51" s="94">
        <v>3.3429666469665502</v>
      </c>
      <c r="BA51" s="20"/>
      <c r="BB51" s="20"/>
      <c r="BC51" s="20"/>
      <c r="BD51" s="72"/>
    </row>
    <row r="52" spans="1:56" x14ac:dyDescent="0.35">
      <c r="A52" s="82" t="s">
        <v>77</v>
      </c>
      <c r="B52" s="82"/>
      <c r="C52" s="45">
        <v>3.8</v>
      </c>
      <c r="D52" s="72">
        <v>11.244710643820095</v>
      </c>
      <c r="E52" s="20"/>
      <c r="F52" s="20"/>
      <c r="G52" s="19"/>
      <c r="H52" s="72"/>
      <c r="I52" s="19"/>
      <c r="J52" s="19"/>
      <c r="K52" s="19"/>
      <c r="L52" s="72"/>
      <c r="M52" s="20"/>
      <c r="N52" s="20"/>
      <c r="O52" s="19"/>
      <c r="P52" s="72"/>
      <c r="Q52" s="99"/>
      <c r="R52" s="20"/>
      <c r="S52" s="19"/>
      <c r="T52" s="72"/>
      <c r="U52" s="20" t="s">
        <v>69</v>
      </c>
      <c r="V52" s="20"/>
      <c r="W52" s="45">
        <v>241.3</v>
      </c>
      <c r="X52" s="72">
        <v>41.121720391799094</v>
      </c>
      <c r="Y52" s="20"/>
      <c r="Z52" s="20"/>
      <c r="AA52" s="29"/>
      <c r="AB52" s="126"/>
      <c r="AC52" s="26" t="s">
        <v>48</v>
      </c>
      <c r="AD52" s="26"/>
      <c r="AE52" s="62"/>
      <c r="AF52" s="65"/>
      <c r="AG52" s="20"/>
      <c r="AH52" s="20"/>
      <c r="AI52" s="20"/>
      <c r="AJ52" s="102"/>
      <c r="AK52" s="29"/>
      <c r="AL52" s="29"/>
      <c r="AM52" s="30"/>
      <c r="AN52" s="106"/>
      <c r="AO52" s="20"/>
      <c r="AP52" s="20"/>
      <c r="AQ52" s="20"/>
      <c r="AR52" s="72"/>
      <c r="AS52" s="29"/>
      <c r="AT52" s="29"/>
      <c r="AU52" s="29"/>
      <c r="AV52" s="71"/>
      <c r="AW52" s="27"/>
      <c r="AX52" s="27"/>
      <c r="AY52" s="27"/>
      <c r="AZ52" s="94"/>
      <c r="BA52" s="20"/>
      <c r="BB52" s="20"/>
      <c r="BC52" s="20"/>
      <c r="BD52" s="72"/>
    </row>
    <row r="53" spans="1:56" x14ac:dyDescent="0.35">
      <c r="A53" s="82" t="s">
        <v>76</v>
      </c>
      <c r="B53" s="82"/>
      <c r="C53" s="45">
        <v>2.8</v>
      </c>
      <c r="D53" s="72">
        <v>6.6973880614671497</v>
      </c>
      <c r="E53" s="20"/>
      <c r="F53" s="20"/>
      <c r="G53" s="19"/>
      <c r="H53" s="72"/>
      <c r="I53" s="19"/>
      <c r="J53" s="19"/>
      <c r="K53" s="19"/>
      <c r="L53" s="72"/>
      <c r="M53" s="20"/>
      <c r="N53" s="20"/>
      <c r="O53" s="19"/>
      <c r="P53" s="72"/>
      <c r="Q53" s="16" t="s">
        <v>33</v>
      </c>
      <c r="R53" s="16"/>
      <c r="S53" s="70"/>
      <c r="T53" s="64"/>
      <c r="U53" s="20" t="s">
        <v>67</v>
      </c>
      <c r="V53" s="20"/>
      <c r="W53" s="45">
        <v>107.2</v>
      </c>
      <c r="X53" s="72">
        <v>31.449414016958421</v>
      </c>
      <c r="Y53" s="20"/>
      <c r="Z53" s="20"/>
      <c r="AA53" s="20"/>
      <c r="AB53" s="117"/>
      <c r="AC53" s="81" t="s">
        <v>64</v>
      </c>
      <c r="AD53" s="27"/>
      <c r="AE53" s="57">
        <v>16.91</v>
      </c>
      <c r="AF53" s="94">
        <v>10.4168484132225</v>
      </c>
      <c r="AG53" s="20"/>
      <c r="AH53" s="20"/>
      <c r="AI53" s="20"/>
      <c r="AJ53" s="102"/>
      <c r="AK53" s="20"/>
      <c r="AL53" s="20"/>
      <c r="AM53" s="19"/>
      <c r="AN53" s="102"/>
      <c r="AO53" s="20"/>
      <c r="AP53" s="20"/>
      <c r="AQ53" s="20"/>
      <c r="AR53" s="72"/>
      <c r="AS53" s="20"/>
      <c r="AT53" s="20"/>
      <c r="AU53" s="20"/>
      <c r="AV53" s="72"/>
      <c r="AW53" s="56" t="s">
        <v>93</v>
      </c>
      <c r="AX53" s="56"/>
      <c r="AY53" s="115"/>
      <c r="AZ53" s="124"/>
      <c r="BA53" s="29"/>
      <c r="BB53" s="29"/>
      <c r="BC53" s="29"/>
      <c r="BD53" s="71"/>
    </row>
    <row r="54" spans="1:56" x14ac:dyDescent="0.35">
      <c r="A54" s="82"/>
      <c r="B54" s="82"/>
      <c r="C54" s="19"/>
      <c r="D54" s="72"/>
      <c r="E54" s="20"/>
      <c r="F54" s="20"/>
      <c r="G54" s="19"/>
      <c r="H54" s="72"/>
      <c r="I54" s="19"/>
      <c r="J54" s="19"/>
      <c r="K54" s="19"/>
      <c r="L54" s="72"/>
      <c r="M54" s="20"/>
      <c r="N54" s="20"/>
      <c r="O54" s="19"/>
      <c r="P54" s="72"/>
      <c r="Q54" s="83" t="s">
        <v>36</v>
      </c>
      <c r="R54" s="83"/>
      <c r="S54" s="45">
        <v>30.241465000000002</v>
      </c>
      <c r="T54" s="72">
        <v>24.096273800000802</v>
      </c>
      <c r="U54" s="28"/>
      <c r="V54" s="28"/>
      <c r="W54" s="45"/>
      <c r="X54" s="71"/>
      <c r="Y54" s="20"/>
      <c r="Z54" s="20"/>
      <c r="AA54" s="20"/>
      <c r="AB54" s="117"/>
      <c r="AC54" s="81" t="s">
        <v>97</v>
      </c>
      <c r="AD54" s="27"/>
      <c r="AE54" s="57">
        <v>23.87</v>
      </c>
      <c r="AF54" s="94">
        <v>16.084956083034101</v>
      </c>
      <c r="AG54" s="20"/>
      <c r="AH54" s="20"/>
      <c r="AI54" s="20"/>
      <c r="AJ54" s="102"/>
      <c r="AK54" s="20"/>
      <c r="AL54" s="20"/>
      <c r="AM54" s="19"/>
      <c r="AN54" s="102"/>
      <c r="AO54" s="20"/>
      <c r="AP54" s="20"/>
      <c r="AQ54" s="20"/>
      <c r="AR54" s="72"/>
      <c r="AS54" s="20"/>
      <c r="AT54" s="20"/>
      <c r="AU54" s="20"/>
      <c r="AV54" s="72"/>
      <c r="AW54" s="116" t="s">
        <v>79</v>
      </c>
      <c r="AX54" s="116"/>
      <c r="AY54" s="93">
        <v>3.3</v>
      </c>
      <c r="AZ54" s="94">
        <v>17.4112226724077</v>
      </c>
      <c r="BA54" s="29"/>
      <c r="BB54" s="29"/>
      <c r="BC54" s="29"/>
      <c r="BD54" s="71"/>
    </row>
    <row r="55" spans="1:56" x14ac:dyDescent="0.35">
      <c r="A55" s="125" t="s">
        <v>100</v>
      </c>
      <c r="B55" s="125"/>
      <c r="C55" s="109"/>
      <c r="D55" s="65"/>
      <c r="E55" s="20"/>
      <c r="F55" s="20"/>
      <c r="G55" s="19"/>
      <c r="H55" s="72"/>
      <c r="I55" s="30"/>
      <c r="J55" s="30"/>
      <c r="K55" s="30"/>
      <c r="L55" s="71"/>
      <c r="M55" s="20"/>
      <c r="N55" s="20"/>
      <c r="O55" s="19"/>
      <c r="P55" s="72"/>
      <c r="Q55" s="20" t="s">
        <v>73</v>
      </c>
      <c r="R55" s="20"/>
      <c r="S55" s="45">
        <v>4.6414323</v>
      </c>
      <c r="T55" s="72">
        <v>12.048136900000401</v>
      </c>
      <c r="U55" s="24" t="s">
        <v>82</v>
      </c>
      <c r="V55" s="24"/>
      <c r="W55" s="62"/>
      <c r="X55" s="65"/>
      <c r="Y55" s="20"/>
      <c r="Z55" s="20"/>
      <c r="AA55" s="20"/>
      <c r="AB55" s="117"/>
      <c r="AC55" s="20"/>
      <c r="AD55" s="20"/>
      <c r="AE55" s="19"/>
      <c r="AF55" s="107"/>
      <c r="AG55" s="20"/>
      <c r="AH55" s="20"/>
      <c r="AI55" s="20"/>
      <c r="AJ55" s="102"/>
      <c r="AK55" s="20"/>
      <c r="AL55" s="20"/>
      <c r="AM55" s="19"/>
      <c r="AN55" s="102"/>
      <c r="AO55" s="20"/>
      <c r="AP55" s="20"/>
      <c r="AQ55" s="20"/>
      <c r="AR55" s="72"/>
      <c r="AS55" s="20"/>
      <c r="AT55" s="20"/>
      <c r="AU55" s="20"/>
      <c r="AV55" s="72"/>
      <c r="AW55" s="20"/>
      <c r="AX55" s="20"/>
      <c r="AY55" s="20"/>
      <c r="AZ55" s="72"/>
      <c r="BA55" s="20"/>
      <c r="BB55" s="20"/>
      <c r="BC55" s="20"/>
      <c r="BD55" s="72"/>
    </row>
    <row r="56" spans="1:56" x14ac:dyDescent="0.35">
      <c r="A56" s="84" t="s">
        <v>101</v>
      </c>
      <c r="B56" s="84"/>
      <c r="C56" s="30">
        <v>206.4</v>
      </c>
      <c r="D56" s="71">
        <v>85.027236457598647</v>
      </c>
      <c r="E56" s="20"/>
      <c r="F56" s="20"/>
      <c r="G56" s="19"/>
      <c r="H56" s="72"/>
      <c r="I56" s="30"/>
      <c r="J56" s="30"/>
      <c r="K56" s="30"/>
      <c r="L56" s="71"/>
      <c r="M56" s="20"/>
      <c r="N56" s="20"/>
      <c r="O56" s="19"/>
      <c r="P56" s="72"/>
      <c r="Q56" s="152" t="s">
        <v>38</v>
      </c>
      <c r="R56" s="152"/>
      <c r="S56" s="93">
        <v>2.671602</v>
      </c>
      <c r="T56" s="94" t="s">
        <v>205</v>
      </c>
      <c r="U56" s="20" t="s">
        <v>12</v>
      </c>
      <c r="V56" s="20"/>
      <c r="W56" s="45">
        <v>111.76382</v>
      </c>
      <c r="X56" s="72">
        <v>39.83651952974882</v>
      </c>
      <c r="Y56" s="20"/>
      <c r="Z56" s="20"/>
      <c r="AA56" s="20"/>
      <c r="AB56" s="117"/>
      <c r="AC56" s="20"/>
      <c r="AD56" s="20"/>
      <c r="AE56" s="19"/>
      <c r="AF56" s="107"/>
      <c r="AG56" s="20"/>
      <c r="AH56" s="20"/>
      <c r="AI56" s="20"/>
      <c r="AJ56" s="102"/>
      <c r="AK56" s="20"/>
      <c r="AL56" s="20"/>
      <c r="AM56" s="19"/>
      <c r="AN56" s="102"/>
      <c r="AO56" s="28"/>
      <c r="AP56" s="28"/>
      <c r="AQ56" s="20"/>
      <c r="AR56" s="72"/>
      <c r="AS56" s="20"/>
      <c r="AT56" s="20"/>
      <c r="AU56" s="20"/>
      <c r="AV56" s="72"/>
      <c r="AW56" s="20"/>
      <c r="AX56" s="20"/>
      <c r="AY56" s="20"/>
      <c r="AZ56" s="72"/>
      <c r="BA56" s="20"/>
      <c r="BB56" s="20"/>
      <c r="BC56" s="20"/>
      <c r="BD56" s="72"/>
    </row>
    <row r="57" spans="1:56" x14ac:dyDescent="0.35">
      <c r="A57" s="83" t="s">
        <v>102</v>
      </c>
      <c r="B57" s="83"/>
      <c r="C57" s="45">
        <v>14.8</v>
      </c>
      <c r="D57" s="72">
        <v>3.9555538561376697</v>
      </c>
      <c r="E57" s="20"/>
      <c r="F57" s="20"/>
      <c r="G57" s="19"/>
      <c r="H57" s="72"/>
      <c r="I57" s="20"/>
      <c r="J57" s="20"/>
      <c r="K57" s="19"/>
      <c r="L57" s="72"/>
      <c r="M57" s="22"/>
      <c r="N57" s="20"/>
      <c r="O57" s="45"/>
      <c r="P57" s="72"/>
      <c r="Q57" s="83" t="s">
        <v>120</v>
      </c>
      <c r="R57" s="83"/>
      <c r="S57" s="45">
        <v>2.5206870000000001</v>
      </c>
      <c r="T57" s="72">
        <v>2.1750795835251702</v>
      </c>
      <c r="U57" s="27" t="s">
        <v>78</v>
      </c>
      <c r="V57" s="27"/>
      <c r="W57" s="93">
        <v>92.544749999999993</v>
      </c>
      <c r="X57" s="94" t="s">
        <v>205</v>
      </c>
      <c r="Y57" s="20"/>
      <c r="Z57" s="20"/>
      <c r="AA57" s="20"/>
      <c r="AB57" s="117"/>
      <c r="AC57" s="28"/>
      <c r="AD57" s="28"/>
      <c r="AE57" s="45"/>
      <c r="AF57" s="107"/>
      <c r="AG57" s="20"/>
      <c r="AH57" s="20"/>
      <c r="AI57" s="20"/>
      <c r="AJ57" s="102"/>
      <c r="AK57" s="20"/>
      <c r="AL57" s="20"/>
      <c r="AM57" s="19"/>
      <c r="AN57" s="102"/>
      <c r="AO57" s="29"/>
      <c r="AP57" s="29"/>
      <c r="AQ57" s="28"/>
      <c r="AR57" s="72"/>
      <c r="AS57" s="20"/>
      <c r="AT57" s="20"/>
      <c r="AU57" s="20"/>
      <c r="AV57" s="72"/>
      <c r="AW57" s="20"/>
      <c r="AX57" s="20"/>
      <c r="AY57" s="20"/>
      <c r="AZ57" s="72"/>
      <c r="BA57" s="20"/>
      <c r="BB57" s="20"/>
      <c r="BC57" s="20"/>
      <c r="BD57" s="72"/>
    </row>
    <row r="58" spans="1:56" x14ac:dyDescent="0.35">
      <c r="A58" s="20"/>
      <c r="B58" s="20"/>
      <c r="C58" s="19"/>
      <c r="D58" s="72"/>
      <c r="E58" s="20"/>
      <c r="F58" s="20"/>
      <c r="G58" s="19"/>
      <c r="H58" s="72"/>
      <c r="I58" s="20"/>
      <c r="J58" s="20"/>
      <c r="K58" s="19"/>
      <c r="L58" s="72"/>
      <c r="M58" s="20"/>
      <c r="N58" s="20"/>
      <c r="O58" s="19"/>
      <c r="P58" s="72"/>
      <c r="Q58" s="83" t="s">
        <v>47</v>
      </c>
      <c r="R58" s="83"/>
      <c r="S58" s="45">
        <v>2.2618005000000001</v>
      </c>
      <c r="T58" s="72">
        <v>2.65843060208632</v>
      </c>
      <c r="U58" s="20" t="s">
        <v>7</v>
      </c>
      <c r="V58" s="20"/>
      <c r="W58" s="45">
        <v>6.0931819999999997</v>
      </c>
      <c r="X58" s="72">
        <v>3.3025554996620761</v>
      </c>
      <c r="Y58" s="20"/>
      <c r="Z58" s="20"/>
      <c r="AA58" s="20"/>
      <c r="AB58" s="117"/>
      <c r="AC58" s="29"/>
      <c r="AD58" s="29"/>
      <c r="AE58" s="30"/>
      <c r="AF58" s="122"/>
      <c r="AG58" s="20"/>
      <c r="AH58" s="20"/>
      <c r="AI58" s="20"/>
      <c r="AJ58" s="102"/>
      <c r="AK58" s="20"/>
      <c r="AL58" s="20"/>
      <c r="AM58" s="19"/>
      <c r="AN58" s="102"/>
      <c r="AO58" s="20"/>
      <c r="AP58" s="20"/>
      <c r="AQ58" s="29"/>
      <c r="AR58" s="71"/>
      <c r="AS58" s="20"/>
      <c r="AT58" s="20"/>
      <c r="AU58" s="20"/>
      <c r="AV58" s="72"/>
      <c r="AW58" s="20"/>
      <c r="AX58" s="20"/>
      <c r="AY58" s="20"/>
      <c r="AZ58" s="72"/>
      <c r="BA58" s="20"/>
      <c r="BB58" s="20"/>
      <c r="BC58" s="20"/>
      <c r="BD58" s="72"/>
    </row>
    <row r="59" spans="1:56" x14ac:dyDescent="0.35">
      <c r="A59" s="26" t="s">
        <v>48</v>
      </c>
      <c r="B59" s="26"/>
      <c r="C59" s="62"/>
      <c r="D59" s="65"/>
      <c r="E59" s="20"/>
      <c r="F59" s="20"/>
      <c r="G59" s="19"/>
      <c r="H59" s="72"/>
      <c r="I59" s="20"/>
      <c r="J59" s="20"/>
      <c r="K59" s="19"/>
      <c r="L59" s="72"/>
      <c r="M59" s="20"/>
      <c r="N59" s="20"/>
      <c r="O59" s="19"/>
      <c r="P59" s="72"/>
      <c r="Q59" s="20" t="s">
        <v>35</v>
      </c>
      <c r="R59" s="20"/>
      <c r="S59" s="45">
        <v>3.87</v>
      </c>
      <c r="T59" s="72">
        <v>4.81925476000018</v>
      </c>
      <c r="U59" s="20"/>
      <c r="V59" s="20"/>
      <c r="W59" s="45"/>
      <c r="X59" s="71"/>
      <c r="Y59" s="20"/>
      <c r="Z59" s="20"/>
      <c r="AA59" s="20"/>
      <c r="AB59" s="117"/>
      <c r="AC59" s="20"/>
      <c r="AD59" s="20"/>
      <c r="AE59" s="19"/>
      <c r="AF59" s="107"/>
      <c r="AG59" s="20"/>
      <c r="AH59" s="20"/>
      <c r="AI59" s="20"/>
      <c r="AJ59" s="102"/>
      <c r="AK59" s="20"/>
      <c r="AL59" s="20"/>
      <c r="AM59" s="19"/>
      <c r="AN59" s="102"/>
      <c r="AO59" s="20"/>
      <c r="AP59" s="20"/>
      <c r="AQ59" s="20"/>
      <c r="AR59" s="72"/>
      <c r="AS59" s="20"/>
      <c r="AT59" s="20"/>
      <c r="AU59" s="20"/>
      <c r="AV59" s="72"/>
      <c r="AW59" s="20"/>
      <c r="AX59" s="20"/>
      <c r="AY59" s="20"/>
      <c r="AZ59" s="72"/>
      <c r="BA59" s="20"/>
      <c r="BB59" s="20"/>
      <c r="BC59" s="20"/>
      <c r="BD59" s="72"/>
    </row>
    <row r="60" spans="1:56" x14ac:dyDescent="0.35">
      <c r="A60" s="20" t="s">
        <v>97</v>
      </c>
      <c r="B60" s="82"/>
      <c r="C60" s="19">
        <v>287.33999999999997</v>
      </c>
      <c r="D60" s="72">
        <v>40.486559285777972</v>
      </c>
      <c r="E60" s="20"/>
      <c r="F60" s="20"/>
      <c r="G60" s="19"/>
      <c r="H60" s="72"/>
      <c r="I60" s="20"/>
      <c r="J60" s="20"/>
      <c r="K60" s="19"/>
      <c r="L60" s="72"/>
      <c r="M60" s="20"/>
      <c r="N60" s="20"/>
      <c r="O60" s="19"/>
      <c r="P60" s="72"/>
      <c r="Q60" s="83" t="s">
        <v>61</v>
      </c>
      <c r="R60" s="83"/>
      <c r="S60" s="45">
        <v>-3.1818895</v>
      </c>
      <c r="T60" s="72">
        <v>-2.6331324934743292</v>
      </c>
      <c r="U60" s="26" t="s">
        <v>93</v>
      </c>
      <c r="V60" s="26"/>
      <c r="W60" s="62"/>
      <c r="X60" s="65"/>
      <c r="Y60" s="20"/>
      <c r="Z60" s="20"/>
      <c r="AA60" s="20"/>
      <c r="AB60" s="117"/>
      <c r="AC60" s="20"/>
      <c r="AD60" s="20"/>
      <c r="AE60" s="19"/>
      <c r="AF60" s="107"/>
      <c r="AG60" s="20"/>
      <c r="AH60" s="20"/>
      <c r="AI60" s="20"/>
      <c r="AJ60" s="102"/>
      <c r="AK60" s="20"/>
      <c r="AL60" s="20"/>
      <c r="AM60" s="19"/>
      <c r="AN60" s="102"/>
      <c r="AO60" s="20"/>
      <c r="AP60" s="20"/>
      <c r="AQ60" s="20"/>
      <c r="AR60" s="72"/>
      <c r="AS60" s="20"/>
      <c r="AT60" s="20"/>
      <c r="AU60" s="20"/>
      <c r="AV60" s="72"/>
      <c r="AW60" s="20"/>
      <c r="AX60" s="20"/>
      <c r="AY60" s="20"/>
      <c r="AZ60" s="72"/>
      <c r="BA60" s="20"/>
      <c r="BB60" s="20"/>
      <c r="BC60" s="20"/>
      <c r="BD60" s="72"/>
    </row>
    <row r="61" spans="1:56" x14ac:dyDescent="0.35">
      <c r="A61" s="20" t="s">
        <v>50</v>
      </c>
      <c r="B61" s="20"/>
      <c r="C61" s="19">
        <v>-13.698630136986303</v>
      </c>
      <c r="D61" s="72">
        <v>-18.519473245488307</v>
      </c>
      <c r="E61" s="20"/>
      <c r="F61" s="20"/>
      <c r="G61" s="19"/>
      <c r="H61" s="72"/>
      <c r="I61" s="20"/>
      <c r="J61" s="20"/>
      <c r="K61" s="19"/>
      <c r="L61" s="72"/>
      <c r="M61" s="20"/>
      <c r="N61" s="20"/>
      <c r="O61" s="19"/>
      <c r="P61" s="72"/>
      <c r="Q61" s="83" t="s">
        <v>29</v>
      </c>
      <c r="R61" s="83"/>
      <c r="S61" s="45">
        <v>-3.7749316999999998</v>
      </c>
      <c r="T61" s="72">
        <v>-2.2569707086922759</v>
      </c>
      <c r="U61" s="28" t="s">
        <v>79</v>
      </c>
      <c r="V61" s="28"/>
      <c r="W61" s="45">
        <v>4.5999999999999996</v>
      </c>
      <c r="X61" s="72">
        <v>4.6999923761216342</v>
      </c>
      <c r="Y61" s="20"/>
      <c r="Z61" s="20"/>
      <c r="AA61" s="20"/>
      <c r="AB61" s="117"/>
      <c r="AC61" s="20"/>
      <c r="AD61" s="20"/>
      <c r="AE61" s="19"/>
      <c r="AF61" s="107"/>
      <c r="AG61" s="20"/>
      <c r="AH61" s="20"/>
      <c r="AI61" s="20"/>
      <c r="AJ61" s="102"/>
      <c r="AK61" s="20"/>
      <c r="AL61" s="20"/>
      <c r="AM61" s="19"/>
      <c r="AN61" s="102"/>
      <c r="AO61" s="20"/>
      <c r="AP61" s="20"/>
      <c r="AQ61" s="20"/>
      <c r="AR61" s="72"/>
      <c r="AS61" s="20"/>
      <c r="AT61" s="20"/>
      <c r="AU61" s="20"/>
      <c r="AV61" s="72"/>
      <c r="AW61" s="20"/>
      <c r="AX61" s="20"/>
      <c r="AY61" s="20"/>
      <c r="AZ61" s="72"/>
      <c r="BA61" s="20"/>
      <c r="BB61" s="20"/>
      <c r="BC61" s="20"/>
      <c r="BD61" s="72"/>
    </row>
    <row r="62" spans="1:56" x14ac:dyDescent="0.35">
      <c r="A62" s="82"/>
      <c r="B62" s="82"/>
      <c r="C62" s="19"/>
      <c r="D62" s="72"/>
      <c r="E62" s="20"/>
      <c r="F62" s="20"/>
      <c r="G62" s="19"/>
      <c r="H62" s="72"/>
      <c r="I62" s="20"/>
      <c r="J62" s="20"/>
      <c r="K62" s="19"/>
      <c r="L62" s="72"/>
      <c r="M62" s="20"/>
      <c r="N62" s="20"/>
      <c r="O62" s="19"/>
      <c r="P62" s="72"/>
      <c r="Q62" s="20" t="s">
        <v>37</v>
      </c>
      <c r="R62" s="20"/>
      <c r="S62" s="45">
        <v>-16.058351999999999</v>
      </c>
      <c r="T62" s="72">
        <v>-27.083648504307327</v>
      </c>
      <c r="U62" s="28" t="s">
        <v>81</v>
      </c>
      <c r="V62" s="28"/>
      <c r="W62" s="45">
        <v>9.5</v>
      </c>
      <c r="X62" s="72">
        <v>2.4771621901211858</v>
      </c>
      <c r="Y62" s="20"/>
      <c r="Z62" s="20"/>
      <c r="AA62" s="20"/>
      <c r="AB62" s="117"/>
      <c r="AC62" s="20"/>
      <c r="AD62" s="20"/>
      <c r="AE62" s="19"/>
      <c r="AF62" s="107"/>
      <c r="AG62" s="20"/>
      <c r="AH62" s="20"/>
      <c r="AI62" s="20"/>
      <c r="AJ62" s="102"/>
      <c r="AK62" s="20"/>
      <c r="AL62" s="20"/>
      <c r="AM62" s="19"/>
      <c r="AN62" s="102"/>
      <c r="AO62" s="20"/>
      <c r="AP62" s="20"/>
      <c r="AQ62" s="20"/>
      <c r="AR62" s="72"/>
      <c r="AS62" s="20"/>
      <c r="AT62" s="20"/>
      <c r="AU62" s="20"/>
      <c r="AV62" s="72"/>
      <c r="AW62" s="20"/>
      <c r="AX62" s="20"/>
      <c r="AY62" s="20"/>
      <c r="AZ62" s="72"/>
      <c r="BA62" s="20"/>
      <c r="BB62" s="20"/>
      <c r="BC62" s="20"/>
      <c r="BD62" s="72"/>
    </row>
    <row r="63" spans="1:56" x14ac:dyDescent="0.35">
      <c r="A63" s="82"/>
      <c r="B63" s="82"/>
      <c r="C63" s="19"/>
      <c r="D63" s="72"/>
      <c r="E63" s="20"/>
      <c r="F63" s="20"/>
      <c r="G63" s="19"/>
      <c r="H63" s="72"/>
      <c r="I63" s="20"/>
      <c r="J63" s="20"/>
      <c r="K63" s="19"/>
      <c r="L63" s="72"/>
      <c r="M63" s="20"/>
      <c r="N63" s="20"/>
      <c r="O63" s="45"/>
      <c r="P63" s="72"/>
      <c r="Q63" s="83" t="s">
        <v>34</v>
      </c>
      <c r="R63" s="83"/>
      <c r="S63" s="45">
        <v>-16.878748000000002</v>
      </c>
      <c r="T63" s="72">
        <v>-6.6381491432126021</v>
      </c>
      <c r="U63" s="20"/>
      <c r="V63" s="20"/>
      <c r="W63" s="28"/>
      <c r="X63" s="72"/>
      <c r="Y63" s="20"/>
      <c r="Z63" s="20"/>
      <c r="AA63" s="20"/>
      <c r="AB63" s="117"/>
      <c r="AC63" s="20"/>
      <c r="AD63" s="20"/>
      <c r="AE63" s="19"/>
      <c r="AF63" s="107"/>
      <c r="AG63" s="20"/>
      <c r="AH63" s="20"/>
      <c r="AI63" s="20"/>
      <c r="AJ63" s="102"/>
      <c r="AK63" s="20"/>
      <c r="AL63" s="20"/>
      <c r="AM63" s="19"/>
      <c r="AN63" s="102"/>
      <c r="AO63" s="20"/>
      <c r="AP63" s="20"/>
      <c r="AQ63" s="20"/>
      <c r="AR63" s="72"/>
      <c r="AS63" s="20"/>
      <c r="AT63" s="20"/>
      <c r="AU63" s="20"/>
      <c r="AV63" s="72"/>
      <c r="AW63" s="20"/>
      <c r="AX63" s="20"/>
      <c r="AY63" s="20"/>
      <c r="AZ63" s="72"/>
      <c r="BA63" s="20"/>
      <c r="BB63" s="20"/>
      <c r="BC63" s="20"/>
      <c r="BD63" s="72"/>
    </row>
    <row r="64" spans="1:56" x14ac:dyDescent="0.35">
      <c r="A64" s="82"/>
      <c r="B64" s="82"/>
      <c r="C64" s="19"/>
      <c r="D64" s="72"/>
      <c r="E64" s="20"/>
      <c r="F64" s="20"/>
      <c r="G64" s="19"/>
      <c r="H64" s="72"/>
      <c r="I64" s="20"/>
      <c r="J64" s="20"/>
      <c r="K64" s="19"/>
      <c r="L64" s="72"/>
      <c r="M64" s="20"/>
      <c r="N64" s="20"/>
      <c r="O64" s="45"/>
      <c r="P64" s="72"/>
      <c r="Q64" s="22"/>
      <c r="R64" s="20"/>
      <c r="S64" s="45"/>
      <c r="T64" s="72"/>
      <c r="U64" s="16" t="s">
        <v>46</v>
      </c>
      <c r="V64" s="16"/>
      <c r="W64" s="115"/>
      <c r="X64" s="111"/>
      <c r="Y64" s="20"/>
      <c r="Z64" s="20"/>
      <c r="AA64" s="20"/>
      <c r="AB64" s="117"/>
      <c r="AC64" s="20"/>
      <c r="AD64" s="20"/>
      <c r="AE64" s="19"/>
      <c r="AF64" s="107"/>
      <c r="AG64" s="20"/>
      <c r="AH64" s="20"/>
      <c r="AI64" s="20"/>
      <c r="AJ64" s="102"/>
      <c r="AK64" s="20"/>
      <c r="AL64" s="20"/>
      <c r="AM64" s="19"/>
      <c r="AN64" s="102"/>
      <c r="AO64" s="20"/>
      <c r="AP64" s="20"/>
      <c r="AQ64" s="20"/>
      <c r="AR64" s="72"/>
      <c r="AS64" s="20"/>
      <c r="AT64" s="20"/>
      <c r="AU64" s="20"/>
      <c r="AV64" s="72"/>
      <c r="AW64" s="29"/>
      <c r="AX64" s="29"/>
      <c r="AY64" s="29"/>
      <c r="AZ64" s="71"/>
      <c r="BA64" s="20"/>
      <c r="BB64" s="20"/>
      <c r="BC64" s="20"/>
      <c r="BD64" s="72"/>
    </row>
    <row r="65" spans="1:180" x14ac:dyDescent="0.35">
      <c r="A65" s="82"/>
      <c r="B65" s="82"/>
      <c r="C65" s="19"/>
      <c r="D65" s="72"/>
      <c r="E65" s="20"/>
      <c r="F65" s="20"/>
      <c r="G65" s="19"/>
      <c r="H65" s="72"/>
      <c r="I65" s="20"/>
      <c r="J65" s="20"/>
      <c r="K65" s="19"/>
      <c r="L65" s="72"/>
      <c r="M65" s="28"/>
      <c r="N65" s="28"/>
      <c r="O65" s="45"/>
      <c r="P65" s="72"/>
      <c r="Q65" s="16" t="s">
        <v>20</v>
      </c>
      <c r="R65" s="16"/>
      <c r="S65" s="62"/>
      <c r="T65" s="65"/>
      <c r="U65" s="27" t="s">
        <v>49</v>
      </c>
      <c r="V65" s="27"/>
      <c r="W65" s="93">
        <v>3.19</v>
      </c>
      <c r="X65" s="94">
        <v>5.0465580595097013</v>
      </c>
      <c r="Y65" s="20"/>
      <c r="Z65" s="20"/>
      <c r="AA65" s="20"/>
      <c r="AB65" s="117"/>
      <c r="AC65" s="20"/>
      <c r="AD65" s="20"/>
      <c r="AE65" s="19"/>
      <c r="AF65" s="107"/>
      <c r="AG65" s="20"/>
      <c r="AH65" s="20"/>
      <c r="AI65" s="20"/>
      <c r="AJ65" s="102"/>
      <c r="AK65" s="20"/>
      <c r="AL65" s="20"/>
      <c r="AM65" s="19"/>
      <c r="AN65" s="102"/>
      <c r="AO65" s="20"/>
      <c r="AP65" s="20"/>
      <c r="AQ65" s="20"/>
      <c r="AR65" s="72"/>
      <c r="AS65" s="20"/>
      <c r="AT65" s="20"/>
      <c r="AU65" s="20"/>
      <c r="AV65" s="72"/>
      <c r="AW65" s="29"/>
      <c r="AX65" s="29"/>
      <c r="AY65" s="29"/>
      <c r="AZ65" s="71"/>
      <c r="BA65" s="20"/>
      <c r="BB65" s="20"/>
      <c r="BC65" s="20"/>
      <c r="BD65" s="72"/>
    </row>
    <row r="66" spans="1:180" x14ac:dyDescent="0.35">
      <c r="A66" s="82"/>
      <c r="B66" s="82"/>
      <c r="C66" s="19"/>
      <c r="D66" s="72"/>
      <c r="E66" s="20"/>
      <c r="F66" s="20"/>
      <c r="G66" s="19"/>
      <c r="H66" s="72"/>
      <c r="I66" s="20"/>
      <c r="J66" s="20"/>
      <c r="K66" s="19"/>
      <c r="L66" s="72"/>
      <c r="M66" s="28"/>
      <c r="N66" s="28"/>
      <c r="O66" s="45"/>
      <c r="P66" s="72"/>
      <c r="Q66" s="20" t="s">
        <v>55</v>
      </c>
      <c r="R66" s="20"/>
      <c r="S66" s="45">
        <v>11.6</v>
      </c>
      <c r="T66" s="72">
        <v>16.8673916600006</v>
      </c>
      <c r="U66" s="20"/>
      <c r="V66" s="20"/>
      <c r="W66" s="28"/>
      <c r="X66" s="113"/>
      <c r="Y66" s="20"/>
      <c r="Z66" s="20"/>
      <c r="AA66" s="20"/>
      <c r="AB66" s="117"/>
      <c r="AC66" s="20"/>
      <c r="AD66" s="20"/>
      <c r="AE66" s="19"/>
      <c r="AF66" s="107"/>
      <c r="AG66" s="20"/>
      <c r="AH66" s="20"/>
      <c r="AI66" s="20"/>
      <c r="AJ66" s="102"/>
      <c r="AK66" s="20"/>
      <c r="AL66" s="20"/>
      <c r="AM66" s="19"/>
      <c r="AN66" s="102"/>
      <c r="AO66" s="20"/>
      <c r="AP66" s="20"/>
      <c r="AQ66" s="20"/>
      <c r="AR66" s="72"/>
      <c r="AS66" s="20"/>
      <c r="AT66" s="20"/>
      <c r="AU66" s="20"/>
      <c r="AV66" s="72"/>
      <c r="AW66" s="20"/>
      <c r="AX66" s="20"/>
      <c r="AY66" s="20"/>
      <c r="AZ66" s="72"/>
      <c r="BA66" s="20"/>
      <c r="BB66" s="20"/>
      <c r="BC66" s="20"/>
      <c r="BD66" s="72"/>
    </row>
    <row r="67" spans="1:180" x14ac:dyDescent="0.35">
      <c r="A67" s="82"/>
      <c r="B67" s="82"/>
      <c r="C67" s="19"/>
      <c r="D67" s="72"/>
      <c r="E67" s="20"/>
      <c r="F67" s="20"/>
      <c r="G67" s="19"/>
      <c r="H67" s="72"/>
      <c r="I67" s="20"/>
      <c r="J67" s="20"/>
      <c r="K67" s="19"/>
      <c r="L67" s="72"/>
      <c r="M67" s="28"/>
      <c r="N67" s="28"/>
      <c r="O67" s="45"/>
      <c r="P67" s="72"/>
      <c r="Q67" s="20" t="s">
        <v>75</v>
      </c>
      <c r="R67" s="20"/>
      <c r="S67" s="45">
        <v>2.4</v>
      </c>
      <c r="T67" s="72">
        <v>2.4252349352366398</v>
      </c>
      <c r="U67" s="20"/>
      <c r="V67" s="20"/>
      <c r="W67" s="28"/>
      <c r="X67" s="113"/>
      <c r="Y67" s="20"/>
      <c r="Z67" s="20"/>
      <c r="AA67" s="20"/>
      <c r="AB67" s="117"/>
      <c r="AC67" s="20"/>
      <c r="AD67" s="20"/>
      <c r="AE67" s="19"/>
      <c r="AF67" s="107"/>
      <c r="AG67" s="29"/>
      <c r="AH67" s="29"/>
      <c r="AI67" s="29"/>
      <c r="AJ67" s="106"/>
      <c r="AK67" s="20"/>
      <c r="AL67" s="20"/>
      <c r="AM67" s="19"/>
      <c r="AN67" s="102"/>
      <c r="AO67" s="20"/>
      <c r="AP67" s="20"/>
      <c r="AQ67" s="20"/>
      <c r="AR67" s="72"/>
      <c r="AS67" s="20"/>
      <c r="AT67" s="20"/>
      <c r="AU67" s="20"/>
      <c r="AV67" s="72"/>
      <c r="AW67" s="20"/>
      <c r="AX67" s="20"/>
      <c r="AY67" s="20"/>
      <c r="AZ67" s="72"/>
      <c r="BA67" s="20"/>
      <c r="BB67" s="20"/>
      <c r="BC67" s="20"/>
      <c r="BD67" s="72"/>
    </row>
    <row r="68" spans="1:180" x14ac:dyDescent="0.35">
      <c r="A68" s="82"/>
      <c r="B68" s="82"/>
      <c r="C68" s="19"/>
      <c r="D68" s="72"/>
      <c r="E68" s="20"/>
      <c r="F68" s="20"/>
      <c r="G68" s="19"/>
      <c r="H68" s="72"/>
      <c r="I68" s="20"/>
      <c r="J68" s="20"/>
      <c r="K68" s="19"/>
      <c r="L68" s="72"/>
      <c r="M68" s="28"/>
      <c r="N68" s="28"/>
      <c r="O68" s="45"/>
      <c r="P68" s="72"/>
      <c r="Q68" s="20" t="s">
        <v>58</v>
      </c>
      <c r="R68" s="20"/>
      <c r="S68" s="45">
        <v>2.09</v>
      </c>
      <c r="T68" s="72">
        <v>2.53183866865364</v>
      </c>
      <c r="U68" s="91"/>
      <c r="V68" s="91"/>
      <c r="W68" s="29"/>
      <c r="X68" s="133"/>
      <c r="Y68" s="20"/>
      <c r="Z68" s="20"/>
      <c r="AA68" s="20"/>
      <c r="AB68" s="117"/>
      <c r="AC68" s="20"/>
      <c r="AD68" s="20"/>
      <c r="AE68" s="19"/>
      <c r="AF68" s="107"/>
      <c r="AG68" s="29"/>
      <c r="AH68" s="29"/>
      <c r="AI68" s="29"/>
      <c r="AJ68" s="106"/>
      <c r="AK68" s="20"/>
      <c r="AL68" s="20"/>
      <c r="AM68" s="19"/>
      <c r="AN68" s="102"/>
      <c r="AO68" s="20"/>
      <c r="AP68" s="20"/>
      <c r="AQ68" s="20"/>
      <c r="AR68" s="72"/>
      <c r="AS68" s="20"/>
      <c r="AT68" s="20"/>
      <c r="AU68" s="20"/>
      <c r="AV68" s="72"/>
      <c r="AW68" s="20"/>
      <c r="AX68" s="20"/>
      <c r="AY68" s="20"/>
      <c r="AZ68" s="72"/>
      <c r="BA68" s="20"/>
      <c r="BB68" s="20"/>
      <c r="BC68" s="20"/>
      <c r="BD68" s="72"/>
    </row>
    <row r="69" spans="1:180" x14ac:dyDescent="0.35">
      <c r="A69" s="82"/>
      <c r="B69" s="82"/>
      <c r="C69" s="19"/>
      <c r="D69" s="72"/>
      <c r="E69" s="20"/>
      <c r="F69" s="20"/>
      <c r="G69" s="19"/>
      <c r="H69" s="72"/>
      <c r="I69" s="20"/>
      <c r="J69" s="20"/>
      <c r="K69" s="19"/>
      <c r="L69" s="72"/>
      <c r="M69" s="28"/>
      <c r="N69" s="28"/>
      <c r="O69" s="45"/>
      <c r="P69" s="72"/>
      <c r="Q69" s="20"/>
      <c r="R69" s="20"/>
      <c r="S69" s="45"/>
      <c r="T69" s="72"/>
      <c r="U69" s="91"/>
      <c r="V69" s="91"/>
      <c r="W69" s="29"/>
      <c r="X69" s="133"/>
      <c r="Y69" s="20"/>
      <c r="Z69" s="20"/>
      <c r="AA69" s="20"/>
      <c r="AB69" s="117"/>
      <c r="AC69" s="20"/>
      <c r="AD69" s="20"/>
      <c r="AE69" s="19"/>
      <c r="AF69" s="107"/>
      <c r="AG69" s="20"/>
      <c r="AH69" s="20"/>
      <c r="AI69" s="20"/>
      <c r="AJ69" s="102"/>
      <c r="AK69" s="20"/>
      <c r="AL69" s="20"/>
      <c r="AM69" s="19"/>
      <c r="AN69" s="102"/>
      <c r="AO69" s="20"/>
      <c r="AP69" s="20"/>
      <c r="AQ69" s="20"/>
      <c r="AR69" s="72"/>
      <c r="AS69" s="20"/>
      <c r="AT69" s="20"/>
      <c r="AU69" s="20"/>
      <c r="AV69" s="72"/>
      <c r="AW69" s="20"/>
      <c r="AX69" s="20"/>
      <c r="AY69" s="20"/>
      <c r="AZ69" s="72"/>
      <c r="BA69" s="20"/>
      <c r="BB69" s="20"/>
      <c r="BC69" s="20"/>
      <c r="BD69" s="72"/>
    </row>
    <row r="70" spans="1:180" x14ac:dyDescent="0.35">
      <c r="A70" s="82"/>
      <c r="B70" s="82"/>
      <c r="C70" s="19"/>
      <c r="D70" s="72"/>
      <c r="E70" s="20"/>
      <c r="F70" s="20"/>
      <c r="G70" s="19"/>
      <c r="H70" s="72"/>
      <c r="I70" s="20"/>
      <c r="J70" s="20"/>
      <c r="K70" s="19"/>
      <c r="L70" s="72"/>
      <c r="M70" s="28"/>
      <c r="N70" s="28"/>
      <c r="O70" s="45"/>
      <c r="P70" s="72"/>
      <c r="Q70" s="24" t="s">
        <v>82</v>
      </c>
      <c r="R70" s="24"/>
      <c r="S70" s="70"/>
      <c r="T70" s="64"/>
      <c r="U70" s="91"/>
      <c r="V70" s="91"/>
      <c r="W70" s="29"/>
      <c r="X70" s="133"/>
      <c r="Y70" s="20"/>
      <c r="Z70" s="20"/>
      <c r="AA70" s="20"/>
      <c r="AB70" s="117"/>
      <c r="AC70" s="20"/>
      <c r="AD70" s="20"/>
      <c r="AE70" s="19"/>
      <c r="AF70" s="107"/>
      <c r="AG70" s="20"/>
      <c r="AH70" s="20"/>
      <c r="AI70" s="20"/>
      <c r="AJ70" s="102"/>
      <c r="AK70" s="20"/>
      <c r="AL70" s="20"/>
      <c r="AM70" s="19"/>
      <c r="AN70" s="102"/>
      <c r="AO70" s="20"/>
      <c r="AP70" s="20"/>
      <c r="AQ70" s="20"/>
      <c r="AR70" s="72"/>
      <c r="AS70" s="20"/>
      <c r="AT70" s="20"/>
      <c r="AU70" s="20"/>
      <c r="AV70" s="72"/>
      <c r="AW70" s="20"/>
      <c r="AX70" s="20"/>
      <c r="AY70" s="20"/>
      <c r="AZ70" s="72"/>
      <c r="BA70" s="20"/>
      <c r="BB70" s="20"/>
      <c r="BC70" s="20"/>
      <c r="BD70" s="72"/>
    </row>
    <row r="71" spans="1:180" x14ac:dyDescent="0.35">
      <c r="A71" s="20"/>
      <c r="B71" s="20"/>
      <c r="C71" s="19"/>
      <c r="D71" s="72"/>
      <c r="E71" s="20"/>
      <c r="F71" s="20"/>
      <c r="G71" s="19"/>
      <c r="H71" s="72"/>
      <c r="I71" s="20"/>
      <c r="J71" s="20"/>
      <c r="K71" s="19"/>
      <c r="L71" s="72"/>
      <c r="M71" s="20"/>
      <c r="N71" s="20"/>
      <c r="O71" s="45"/>
      <c r="P71" s="72"/>
      <c r="Q71" s="20" t="s">
        <v>63</v>
      </c>
      <c r="R71" s="20"/>
      <c r="S71" s="45">
        <v>31.1</v>
      </c>
      <c r="T71" s="72">
        <v>21.686646420000798</v>
      </c>
      <c r="U71" s="91"/>
      <c r="V71" s="91"/>
      <c r="W71" s="29"/>
      <c r="X71" s="133"/>
      <c r="Y71" s="20"/>
      <c r="Z71" s="20"/>
      <c r="AA71" s="20"/>
      <c r="AB71" s="117"/>
      <c r="AC71" s="28"/>
      <c r="AD71" s="28"/>
      <c r="AE71" s="45"/>
      <c r="AF71" s="107"/>
      <c r="AG71" s="20"/>
      <c r="AH71" s="20"/>
      <c r="AI71" s="20"/>
      <c r="AJ71" s="102"/>
      <c r="AK71" s="20"/>
      <c r="AL71" s="20"/>
      <c r="AM71" s="19"/>
      <c r="AN71" s="102"/>
      <c r="AO71" s="20"/>
      <c r="AP71" s="20"/>
      <c r="AQ71" s="20"/>
      <c r="AR71" s="72"/>
      <c r="AS71" s="20"/>
      <c r="AT71" s="20"/>
      <c r="AU71" s="20"/>
      <c r="AV71" s="72"/>
      <c r="AW71" s="20"/>
      <c r="AX71" s="20"/>
      <c r="AY71" s="20"/>
      <c r="AZ71" s="72"/>
      <c r="BA71" s="20"/>
      <c r="BB71" s="20"/>
      <c r="BC71" s="20"/>
      <c r="BD71" s="72"/>
    </row>
    <row r="72" spans="1:180" x14ac:dyDescent="0.35">
      <c r="A72" s="20"/>
      <c r="B72" s="20"/>
      <c r="C72" s="19"/>
      <c r="D72" s="72"/>
      <c r="E72" s="20"/>
      <c r="F72" s="20"/>
      <c r="G72" s="19"/>
      <c r="H72" s="72"/>
      <c r="I72" s="20"/>
      <c r="J72" s="20"/>
      <c r="K72" s="19"/>
      <c r="L72" s="72"/>
      <c r="M72" s="20"/>
      <c r="N72" s="20"/>
      <c r="O72" s="45"/>
      <c r="P72" s="72"/>
      <c r="Q72" s="20" t="s">
        <v>7</v>
      </c>
      <c r="R72" s="20"/>
      <c r="S72" s="45">
        <v>17.8</v>
      </c>
      <c r="T72" s="72">
        <v>130.11987852000499</v>
      </c>
      <c r="U72" s="91"/>
      <c r="V72" s="91"/>
      <c r="W72" s="29"/>
      <c r="X72" s="133"/>
      <c r="Y72" s="20"/>
      <c r="Z72" s="20"/>
      <c r="AA72" s="20"/>
      <c r="AB72" s="117"/>
      <c r="AC72" s="28"/>
      <c r="AD72" s="28"/>
      <c r="AE72" s="45"/>
      <c r="AF72" s="107"/>
      <c r="AG72" s="20"/>
      <c r="AH72" s="20"/>
      <c r="AI72" s="20"/>
      <c r="AJ72" s="102"/>
      <c r="AK72" s="20"/>
      <c r="AL72" s="20"/>
      <c r="AM72" s="19"/>
      <c r="AN72" s="102"/>
      <c r="AO72" s="20"/>
      <c r="AP72" s="20"/>
      <c r="AQ72" s="20"/>
      <c r="AR72" s="72"/>
      <c r="AS72" s="20"/>
      <c r="AT72" s="20"/>
      <c r="AU72" s="20"/>
      <c r="AV72" s="72"/>
      <c r="AW72" s="20"/>
      <c r="AX72" s="20"/>
      <c r="AY72" s="20"/>
      <c r="AZ72" s="72"/>
      <c r="BA72" s="20"/>
      <c r="BB72" s="20"/>
      <c r="BC72" s="20"/>
      <c r="BD72" s="72"/>
    </row>
    <row r="73" spans="1:180" x14ac:dyDescent="0.35">
      <c r="A73" s="20"/>
      <c r="B73" s="20"/>
      <c r="C73" s="19"/>
      <c r="D73" s="72"/>
      <c r="E73" s="20"/>
      <c r="F73" s="20"/>
      <c r="G73" s="19"/>
      <c r="H73" s="72"/>
      <c r="I73" s="20"/>
      <c r="J73" s="20"/>
      <c r="K73" s="19"/>
      <c r="L73" s="72"/>
      <c r="O73" s="7"/>
      <c r="P73" s="138"/>
      <c r="Q73" s="29"/>
      <c r="R73" s="29"/>
      <c r="S73" s="30"/>
      <c r="T73" s="71"/>
      <c r="U73" s="91"/>
      <c r="V73" s="91"/>
      <c r="W73" s="29"/>
      <c r="X73" s="133"/>
      <c r="Y73" s="20"/>
      <c r="Z73" s="20"/>
      <c r="AA73" s="20"/>
      <c r="AB73" s="117"/>
      <c r="AC73" s="28"/>
      <c r="AD73" s="28"/>
      <c r="AE73" s="45"/>
      <c r="AF73" s="107"/>
      <c r="AG73" s="20"/>
      <c r="AH73" s="20"/>
      <c r="AI73" s="20"/>
      <c r="AJ73" s="102"/>
      <c r="AK73" s="20"/>
      <c r="AL73" s="20"/>
      <c r="AM73" s="19"/>
      <c r="AN73" s="102"/>
      <c r="AO73" s="20"/>
      <c r="AP73" s="20"/>
      <c r="AQ73" s="20"/>
      <c r="AR73" s="72"/>
      <c r="AS73" s="20"/>
      <c r="AT73" s="20"/>
      <c r="AU73" s="20"/>
      <c r="AV73" s="72"/>
      <c r="AW73" s="20"/>
      <c r="AX73" s="20"/>
      <c r="AY73" s="20"/>
      <c r="AZ73" s="72"/>
      <c r="BA73" s="20"/>
      <c r="BB73" s="20"/>
      <c r="BC73" s="20"/>
      <c r="BD73" s="72"/>
    </row>
    <row r="74" spans="1:180" x14ac:dyDescent="0.35">
      <c r="A74" s="28"/>
      <c r="B74" s="28"/>
      <c r="C74" s="45"/>
      <c r="D74" s="72"/>
      <c r="E74" s="20"/>
      <c r="F74" s="20"/>
      <c r="G74" s="19"/>
      <c r="H74" s="72"/>
      <c r="I74" s="20"/>
      <c r="J74" s="20"/>
      <c r="K74" s="19"/>
      <c r="L74" s="72"/>
      <c r="O74" s="7"/>
      <c r="P74" s="138"/>
      <c r="Q74" s="16" t="s">
        <v>66</v>
      </c>
      <c r="R74" s="16"/>
      <c r="S74" s="70"/>
      <c r="T74" s="64"/>
      <c r="U74" s="29"/>
      <c r="V74" s="29"/>
      <c r="W74" s="29"/>
      <c r="X74" s="133"/>
      <c r="Y74" s="28"/>
      <c r="Z74" s="28"/>
      <c r="AA74" s="28"/>
      <c r="AB74" s="117"/>
      <c r="AC74" s="28"/>
      <c r="AD74" s="28"/>
      <c r="AE74" s="45"/>
      <c r="AF74" s="107"/>
      <c r="AG74" s="91"/>
      <c r="AH74" s="91"/>
      <c r="AI74" s="91"/>
      <c r="AJ74" s="106"/>
      <c r="AK74" s="20"/>
      <c r="AL74" s="20"/>
      <c r="AM74" s="19"/>
      <c r="AN74" s="102"/>
      <c r="AO74" s="20"/>
      <c r="AP74" s="20"/>
      <c r="AQ74" s="20"/>
      <c r="AR74" s="72"/>
      <c r="AS74" s="20"/>
      <c r="AT74" s="20"/>
      <c r="AU74" s="20"/>
      <c r="AV74" s="72"/>
      <c r="AW74" s="28"/>
      <c r="AX74" s="28"/>
      <c r="AY74" s="28"/>
      <c r="AZ74" s="72"/>
      <c r="BA74" s="20"/>
      <c r="BB74" s="20"/>
      <c r="BC74" s="20"/>
      <c r="BD74" s="72"/>
    </row>
    <row r="75" spans="1:180" x14ac:dyDescent="0.35">
      <c r="A75" s="28"/>
      <c r="B75" s="28"/>
      <c r="C75" s="45"/>
      <c r="D75" s="72"/>
      <c r="E75" s="20"/>
      <c r="F75" s="20"/>
      <c r="G75" s="19"/>
      <c r="H75" s="72"/>
      <c r="I75" s="20"/>
      <c r="J75" s="20"/>
      <c r="K75" s="19"/>
      <c r="L75" s="72"/>
      <c r="O75" s="7"/>
      <c r="P75" s="138"/>
      <c r="Q75" s="20" t="s">
        <v>67</v>
      </c>
      <c r="R75" s="20"/>
      <c r="S75" s="45">
        <v>15.2</v>
      </c>
      <c r="T75" s="72">
        <v>16.541345968537101</v>
      </c>
      <c r="U75" s="29"/>
      <c r="V75" s="29"/>
      <c r="W75" s="29"/>
      <c r="X75" s="133"/>
      <c r="Y75" s="32"/>
      <c r="Z75" s="32"/>
      <c r="AA75" s="32"/>
      <c r="AB75" s="137"/>
      <c r="AC75" s="28"/>
      <c r="AD75" s="28"/>
      <c r="AE75" s="45"/>
      <c r="AF75" s="107"/>
      <c r="AG75" s="91"/>
      <c r="AH75" s="91"/>
      <c r="AI75" s="91"/>
      <c r="AJ75" s="106"/>
      <c r="AK75" s="20"/>
      <c r="AL75" s="20"/>
      <c r="AM75" s="19"/>
      <c r="AN75" s="102"/>
      <c r="AO75" s="91"/>
      <c r="AP75" s="91"/>
      <c r="AQ75" s="91"/>
      <c r="AR75" s="71"/>
      <c r="AS75" s="20"/>
      <c r="AT75" s="20"/>
      <c r="AU75" s="20"/>
      <c r="AV75" s="72"/>
      <c r="AW75" s="29"/>
      <c r="AX75" s="29"/>
      <c r="AY75" s="29"/>
      <c r="AZ75" s="71"/>
      <c r="BA75" s="20"/>
      <c r="BB75" s="20"/>
      <c r="BC75" s="20"/>
      <c r="BD75" s="72"/>
    </row>
    <row r="76" spans="1:180" x14ac:dyDescent="0.35">
      <c r="A76" s="29"/>
      <c r="B76" s="29"/>
      <c r="C76" s="30"/>
      <c r="D76" s="71"/>
      <c r="E76" s="20"/>
      <c r="F76" s="20"/>
      <c r="G76" s="19"/>
      <c r="H76" s="72"/>
      <c r="I76" s="20"/>
      <c r="J76" s="20"/>
      <c r="K76" s="19"/>
      <c r="L76" s="72"/>
      <c r="O76" s="7"/>
      <c r="P76" s="138"/>
      <c r="Q76" s="20"/>
      <c r="R76" s="20"/>
      <c r="S76" s="45"/>
      <c r="T76" s="72"/>
      <c r="U76" s="28"/>
      <c r="V76" s="28"/>
      <c r="W76" s="28"/>
      <c r="X76" s="113"/>
      <c r="Y76" s="142"/>
      <c r="Z76" s="142"/>
      <c r="AA76" s="142"/>
      <c r="AB76" s="144"/>
      <c r="AC76" s="29"/>
      <c r="AD76" s="29"/>
      <c r="AE76" s="30"/>
      <c r="AF76" s="122"/>
      <c r="AG76" s="91"/>
      <c r="AH76" s="91"/>
      <c r="AI76" s="91"/>
      <c r="AJ76" s="106"/>
      <c r="AK76" s="20"/>
      <c r="AL76" s="20"/>
      <c r="AM76" s="19"/>
      <c r="AN76" s="102"/>
      <c r="AO76" s="91"/>
      <c r="AP76" s="91"/>
      <c r="AQ76" s="91"/>
      <c r="AR76" s="71"/>
      <c r="AS76" s="91"/>
      <c r="AT76" s="91"/>
      <c r="AU76" s="91"/>
      <c r="AV76" s="71"/>
      <c r="AW76" s="29"/>
      <c r="AX76" s="29"/>
      <c r="AY76" s="29"/>
      <c r="AZ76" s="71"/>
      <c r="BA76" s="91"/>
      <c r="BB76" s="91"/>
      <c r="BC76" s="91"/>
      <c r="BD76" s="71"/>
      <c r="BE76" s="130"/>
      <c r="BF76" s="130"/>
      <c r="BG76" s="130"/>
      <c r="BH76" s="130"/>
      <c r="BI76" s="130"/>
      <c r="BJ76" s="130"/>
      <c r="BK76" s="130"/>
      <c r="BL76" s="130"/>
      <c r="BM76" s="130"/>
      <c r="BN76" s="130"/>
      <c r="BO76" s="130"/>
      <c r="BP76" s="130"/>
      <c r="BQ76" s="130"/>
      <c r="BR76" s="130"/>
      <c r="BS76" s="130"/>
      <c r="BT76" s="130"/>
      <c r="BU76" s="130"/>
      <c r="BV76" s="130"/>
      <c r="BW76" s="130"/>
      <c r="BX76" s="130"/>
      <c r="BY76" s="130"/>
      <c r="BZ76" s="130"/>
      <c r="CA76" s="130"/>
      <c r="CB76" s="130"/>
      <c r="CC76" s="130"/>
      <c r="CD76" s="130"/>
      <c r="CE76" s="130"/>
      <c r="CF76" s="130"/>
      <c r="CG76" s="130"/>
      <c r="CH76" s="130"/>
      <c r="CI76" s="130"/>
      <c r="CJ76" s="130"/>
      <c r="CK76" s="130"/>
      <c r="CL76" s="130"/>
      <c r="CM76" s="130"/>
      <c r="CN76" s="130"/>
      <c r="CO76" s="130"/>
      <c r="CP76" s="130"/>
      <c r="CQ76" s="130"/>
      <c r="CR76" s="130"/>
      <c r="CS76" s="130"/>
      <c r="CT76" s="130"/>
      <c r="CU76" s="130"/>
      <c r="CV76" s="130"/>
      <c r="CW76" s="130"/>
      <c r="CX76" s="130"/>
      <c r="CY76" s="130"/>
      <c r="CZ76" s="130"/>
      <c r="DA76" s="130"/>
      <c r="DB76" s="130"/>
      <c r="DC76" s="130"/>
      <c r="DD76" s="130"/>
      <c r="DE76" s="130"/>
      <c r="DF76" s="130"/>
      <c r="DG76" s="130"/>
      <c r="DH76" s="130"/>
      <c r="DI76" s="130"/>
      <c r="DJ76" s="130"/>
      <c r="DK76" s="130"/>
      <c r="DL76" s="130"/>
      <c r="DM76" s="130"/>
      <c r="DN76" s="130"/>
      <c r="DO76" s="130"/>
      <c r="DP76" s="130"/>
      <c r="DQ76" s="130"/>
      <c r="DR76" s="130"/>
      <c r="DS76" s="130"/>
      <c r="DT76" s="130"/>
      <c r="DU76" s="130"/>
      <c r="DV76" s="130"/>
      <c r="DW76" s="130"/>
      <c r="DX76" s="130"/>
      <c r="DY76" s="130"/>
      <c r="DZ76" s="130"/>
      <c r="EA76" s="130"/>
      <c r="EB76" s="130"/>
      <c r="EC76" s="130"/>
      <c r="ED76" s="130"/>
      <c r="EE76" s="130"/>
      <c r="EF76" s="130"/>
      <c r="EG76" s="130"/>
      <c r="EH76" s="130"/>
      <c r="EI76" s="130"/>
      <c r="EJ76" s="130"/>
      <c r="EK76" s="130"/>
      <c r="EL76" s="130"/>
      <c r="EM76" s="130"/>
      <c r="EN76" s="130"/>
      <c r="EO76" s="130"/>
      <c r="EP76" s="130"/>
      <c r="EQ76" s="130"/>
      <c r="ER76" s="130"/>
      <c r="ES76" s="130"/>
      <c r="ET76" s="130"/>
      <c r="EU76" s="130"/>
      <c r="EV76" s="130"/>
      <c r="EW76" s="130"/>
      <c r="EX76" s="130"/>
      <c r="EY76" s="130"/>
      <c r="EZ76" s="130"/>
      <c r="FA76" s="130"/>
      <c r="FB76" s="130"/>
      <c r="FC76" s="130"/>
      <c r="FD76" s="130"/>
      <c r="FE76" s="130"/>
      <c r="FF76" s="130"/>
      <c r="FG76" s="130"/>
      <c r="FH76" s="130"/>
      <c r="FI76" s="130"/>
      <c r="FJ76" s="130"/>
      <c r="FK76" s="130"/>
      <c r="FL76" s="130"/>
      <c r="FM76" s="130"/>
      <c r="FN76" s="130"/>
      <c r="FO76" s="130"/>
      <c r="FP76" s="130"/>
      <c r="FQ76" s="130"/>
      <c r="FR76" s="130"/>
      <c r="FS76" s="130"/>
      <c r="FT76" s="130"/>
      <c r="FU76" s="130"/>
      <c r="FV76" s="130"/>
      <c r="FW76" s="130"/>
      <c r="FX76" s="130"/>
    </row>
    <row r="77" spans="1:180" x14ac:dyDescent="0.35">
      <c r="A77" s="142"/>
      <c r="B77" s="142"/>
      <c r="C77" s="140"/>
      <c r="D77" s="141"/>
      <c r="E77" s="91"/>
      <c r="F77" s="91"/>
      <c r="G77" s="139"/>
      <c r="H77" s="71"/>
      <c r="I77" s="91"/>
      <c r="J77" s="91"/>
      <c r="K77" s="139"/>
      <c r="L77" s="133"/>
      <c r="M77" s="130"/>
      <c r="N77" s="130"/>
      <c r="O77" s="140"/>
      <c r="P77" s="141"/>
      <c r="Q77" s="16" t="s">
        <v>46</v>
      </c>
      <c r="R77" s="16"/>
      <c r="S77" s="62"/>
      <c r="T77" s="65"/>
      <c r="U77" s="32"/>
      <c r="V77" s="32"/>
      <c r="W77" s="32"/>
      <c r="X77" s="151"/>
      <c r="Y77" s="142"/>
      <c r="Z77" s="142"/>
      <c r="AA77" s="140"/>
      <c r="AB77" s="144"/>
      <c r="AC77" s="91"/>
      <c r="AD77" s="91"/>
      <c r="AE77" s="139"/>
      <c r="AF77" s="122"/>
      <c r="AG77" s="29"/>
      <c r="AH77" s="29"/>
      <c r="AI77" s="29"/>
      <c r="AJ77" s="106"/>
      <c r="AK77" s="20"/>
      <c r="AL77" s="20"/>
      <c r="AM77" s="19"/>
      <c r="AN77" s="102"/>
      <c r="AO77" s="29"/>
      <c r="AP77" s="29"/>
      <c r="AQ77" s="29"/>
      <c r="AR77" s="71"/>
      <c r="AS77" s="91"/>
      <c r="AT77" s="91"/>
      <c r="AU77" s="91"/>
      <c r="AV77" s="71"/>
      <c r="AW77" s="29"/>
      <c r="AX77" s="29"/>
      <c r="AY77" s="29"/>
      <c r="AZ77" s="71"/>
      <c r="BA77" s="91"/>
      <c r="BB77" s="91"/>
      <c r="BC77" s="91"/>
      <c r="BD77" s="71"/>
      <c r="BE77" s="130"/>
      <c r="BF77" s="130"/>
      <c r="BG77" s="130"/>
      <c r="BH77" s="130"/>
      <c r="BI77" s="130"/>
      <c r="BJ77" s="130"/>
      <c r="BK77" s="130"/>
      <c r="BL77" s="130"/>
      <c r="BM77" s="130"/>
      <c r="BN77" s="130"/>
      <c r="BO77" s="130"/>
      <c r="BP77" s="130"/>
      <c r="BQ77" s="130"/>
      <c r="BR77" s="130"/>
      <c r="BS77" s="130"/>
      <c r="BT77" s="130"/>
      <c r="BU77" s="130"/>
      <c r="BV77" s="130"/>
      <c r="BW77" s="130"/>
      <c r="BX77" s="130"/>
      <c r="BY77" s="130"/>
      <c r="BZ77" s="130"/>
      <c r="CA77" s="130"/>
      <c r="CB77" s="130"/>
      <c r="CC77" s="130"/>
      <c r="CD77" s="130"/>
      <c r="CE77" s="130"/>
      <c r="CF77" s="130"/>
      <c r="CG77" s="130"/>
      <c r="CH77" s="130"/>
      <c r="CI77" s="130"/>
      <c r="CJ77" s="130"/>
      <c r="CK77" s="130"/>
      <c r="CL77" s="130"/>
      <c r="CM77" s="130"/>
      <c r="CN77" s="130"/>
      <c r="CO77" s="130"/>
      <c r="CP77" s="130"/>
      <c r="CQ77" s="130"/>
      <c r="CR77" s="130"/>
      <c r="CS77" s="130"/>
      <c r="CT77" s="130"/>
      <c r="CU77" s="130"/>
      <c r="CV77" s="130"/>
      <c r="CW77" s="130"/>
      <c r="CX77" s="130"/>
      <c r="CY77" s="130"/>
      <c r="CZ77" s="130"/>
      <c r="DA77" s="130"/>
      <c r="DB77" s="130"/>
      <c r="DC77" s="130"/>
      <c r="DD77" s="130"/>
      <c r="DE77" s="130"/>
      <c r="DF77" s="130"/>
      <c r="DG77" s="130"/>
      <c r="DH77" s="130"/>
      <c r="DI77" s="130"/>
      <c r="DJ77" s="130"/>
      <c r="DK77" s="130"/>
      <c r="DL77" s="130"/>
      <c r="DM77" s="130"/>
      <c r="DN77" s="130"/>
      <c r="DO77" s="130"/>
      <c r="DP77" s="130"/>
      <c r="DQ77" s="130"/>
      <c r="DR77" s="130"/>
      <c r="DS77" s="130"/>
      <c r="DT77" s="130"/>
      <c r="DU77" s="130"/>
      <c r="DV77" s="130"/>
      <c r="DW77" s="130"/>
      <c r="DX77" s="130"/>
      <c r="DY77" s="130"/>
      <c r="DZ77" s="130"/>
      <c r="EA77" s="130"/>
      <c r="EB77" s="130"/>
      <c r="EC77" s="130"/>
      <c r="ED77" s="130"/>
      <c r="EE77" s="130"/>
      <c r="EF77" s="130"/>
      <c r="EG77" s="130"/>
      <c r="EH77" s="130"/>
      <c r="EI77" s="130"/>
      <c r="EJ77" s="130"/>
      <c r="EK77" s="130"/>
      <c r="EL77" s="130"/>
      <c r="EM77" s="130"/>
      <c r="EN77" s="130"/>
      <c r="EO77" s="130"/>
      <c r="EP77" s="130"/>
      <c r="EQ77" s="130"/>
      <c r="ER77" s="130"/>
      <c r="ES77" s="130"/>
      <c r="ET77" s="130"/>
      <c r="EU77" s="130"/>
      <c r="EV77" s="130"/>
      <c r="EW77" s="130"/>
      <c r="EX77" s="130"/>
      <c r="EY77" s="130"/>
      <c r="EZ77" s="130"/>
      <c r="FA77" s="130"/>
      <c r="FB77" s="130"/>
      <c r="FC77" s="130"/>
      <c r="FD77" s="130"/>
      <c r="FE77" s="130"/>
      <c r="FF77" s="130"/>
      <c r="FG77" s="130"/>
      <c r="FH77" s="130"/>
      <c r="FI77" s="130"/>
      <c r="FJ77" s="130"/>
      <c r="FK77" s="130"/>
      <c r="FL77" s="130"/>
      <c r="FM77" s="130"/>
      <c r="FN77" s="130"/>
      <c r="FO77" s="130"/>
      <c r="FP77" s="130"/>
      <c r="FQ77" s="130"/>
      <c r="FR77" s="130"/>
      <c r="FS77" s="130"/>
      <c r="FT77" s="130"/>
      <c r="FU77" s="130"/>
      <c r="FV77" s="130"/>
      <c r="FW77" s="130"/>
      <c r="FX77" s="130"/>
    </row>
    <row r="78" spans="1:180" x14ac:dyDescent="0.35">
      <c r="A78" s="142"/>
      <c r="B78" s="142"/>
      <c r="C78" s="140"/>
      <c r="D78" s="141"/>
      <c r="E78" s="91"/>
      <c r="F78" s="91"/>
      <c r="G78" s="139"/>
      <c r="H78" s="71"/>
      <c r="I78" s="91"/>
      <c r="J78" s="91"/>
      <c r="K78" s="139"/>
      <c r="L78" s="133"/>
      <c r="M78" s="130"/>
      <c r="N78" s="130"/>
      <c r="O78" s="140"/>
      <c r="P78" s="141"/>
      <c r="Q78" s="91" t="s">
        <v>49</v>
      </c>
      <c r="R78" s="29"/>
      <c r="S78" s="30">
        <v>2.98</v>
      </c>
      <c r="T78" s="71">
        <v>4.1353364921342699</v>
      </c>
      <c r="U78" s="32"/>
      <c r="V78" s="32"/>
      <c r="W78" s="32"/>
      <c r="X78" s="151"/>
      <c r="Y78" s="142"/>
      <c r="Z78" s="142"/>
      <c r="AA78" s="140"/>
      <c r="AB78" s="144"/>
      <c r="AC78" s="91"/>
      <c r="AD78" s="91"/>
      <c r="AE78" s="139"/>
      <c r="AF78" s="122"/>
      <c r="AG78" s="29"/>
      <c r="AH78" s="29"/>
      <c r="AI78" s="29"/>
      <c r="AJ78" s="106"/>
      <c r="AK78" s="91"/>
      <c r="AL78" s="91"/>
      <c r="AM78" s="139"/>
      <c r="AN78" s="106"/>
      <c r="AO78" s="29"/>
      <c r="AP78" s="29"/>
      <c r="AQ78" s="29"/>
      <c r="AR78" s="71"/>
      <c r="AS78" s="91"/>
      <c r="AT78" s="91"/>
      <c r="AU78" s="91"/>
      <c r="AV78" s="71"/>
      <c r="AW78" s="29"/>
      <c r="AX78" s="29"/>
      <c r="AY78" s="29"/>
      <c r="AZ78" s="71"/>
      <c r="BA78" s="91"/>
      <c r="BB78" s="91"/>
      <c r="BC78" s="91"/>
      <c r="BD78" s="71"/>
      <c r="BE78" s="130"/>
      <c r="BF78" s="130"/>
      <c r="BG78" s="130"/>
      <c r="BH78" s="130"/>
      <c r="BI78" s="130"/>
      <c r="BJ78" s="130"/>
      <c r="BK78" s="130"/>
      <c r="BL78" s="130"/>
      <c r="BM78" s="130"/>
      <c r="BN78" s="130"/>
      <c r="BO78" s="130"/>
      <c r="BP78" s="130"/>
      <c r="BQ78" s="130"/>
      <c r="BR78" s="130"/>
      <c r="BS78" s="130"/>
      <c r="BT78" s="130"/>
      <c r="BU78" s="130"/>
      <c r="BV78" s="130"/>
      <c r="BW78" s="130"/>
      <c r="BX78" s="130"/>
      <c r="BY78" s="130"/>
      <c r="BZ78" s="130"/>
      <c r="CA78" s="130"/>
      <c r="CB78" s="130"/>
      <c r="CC78" s="130"/>
      <c r="CD78" s="130"/>
      <c r="CE78" s="130"/>
      <c r="CF78" s="130"/>
      <c r="CG78" s="130"/>
      <c r="CH78" s="130"/>
      <c r="CI78" s="130"/>
      <c r="CJ78" s="130"/>
      <c r="CK78" s="130"/>
      <c r="CL78" s="130"/>
      <c r="CM78" s="130"/>
      <c r="CN78" s="130"/>
      <c r="CO78" s="130"/>
      <c r="CP78" s="130"/>
      <c r="CQ78" s="130"/>
      <c r="CR78" s="130"/>
      <c r="CS78" s="130"/>
      <c r="CT78" s="130"/>
      <c r="CU78" s="130"/>
      <c r="CV78" s="130"/>
      <c r="CW78" s="130"/>
      <c r="CX78" s="130"/>
      <c r="CY78" s="130"/>
      <c r="CZ78" s="130"/>
      <c r="DA78" s="130"/>
      <c r="DB78" s="130"/>
      <c r="DC78" s="130"/>
      <c r="DD78" s="130"/>
      <c r="DE78" s="130"/>
      <c r="DF78" s="130"/>
      <c r="DG78" s="130"/>
      <c r="DH78" s="130"/>
      <c r="DI78" s="130"/>
      <c r="DJ78" s="130"/>
      <c r="DK78" s="130"/>
      <c r="DL78" s="130"/>
      <c r="DM78" s="130"/>
      <c r="DN78" s="130"/>
      <c r="DO78" s="130"/>
      <c r="DP78" s="130"/>
      <c r="DQ78" s="130"/>
      <c r="DR78" s="130"/>
      <c r="DS78" s="130"/>
      <c r="DT78" s="130"/>
      <c r="DU78" s="130"/>
      <c r="DV78" s="130"/>
      <c r="DW78" s="130"/>
      <c r="DX78" s="130"/>
      <c r="DY78" s="130"/>
      <c r="DZ78" s="130"/>
      <c r="EA78" s="130"/>
      <c r="EB78" s="130"/>
      <c r="EC78" s="130"/>
      <c r="ED78" s="130"/>
      <c r="EE78" s="130"/>
      <c r="EF78" s="130"/>
      <c r="EG78" s="130"/>
      <c r="EH78" s="130"/>
      <c r="EI78" s="130"/>
      <c r="EJ78" s="130"/>
      <c r="EK78" s="130"/>
      <c r="EL78" s="130"/>
      <c r="EM78" s="130"/>
      <c r="EN78" s="130"/>
      <c r="EO78" s="130"/>
      <c r="EP78" s="130"/>
      <c r="EQ78" s="130"/>
      <c r="ER78" s="130"/>
      <c r="ES78" s="130"/>
      <c r="ET78" s="130"/>
      <c r="EU78" s="130"/>
      <c r="EV78" s="130"/>
      <c r="EW78" s="130"/>
      <c r="EX78" s="130"/>
      <c r="EY78" s="130"/>
      <c r="EZ78" s="130"/>
      <c r="FA78" s="130"/>
      <c r="FB78" s="130"/>
      <c r="FC78" s="130"/>
      <c r="FD78" s="130"/>
      <c r="FE78" s="130"/>
      <c r="FF78" s="130"/>
      <c r="FG78" s="130"/>
      <c r="FH78" s="130"/>
      <c r="FI78" s="130"/>
      <c r="FJ78" s="130"/>
      <c r="FK78" s="130"/>
      <c r="FL78" s="130"/>
      <c r="FM78" s="130"/>
      <c r="FN78" s="130"/>
      <c r="FO78" s="130"/>
      <c r="FP78" s="130"/>
      <c r="FQ78" s="130"/>
      <c r="FR78" s="130"/>
      <c r="FS78" s="130"/>
      <c r="FT78" s="130"/>
      <c r="FU78" s="130"/>
      <c r="FV78" s="130"/>
      <c r="FW78" s="130"/>
      <c r="FX78" s="130"/>
    </row>
    <row r="79" spans="1:180" s="130" customFormat="1" x14ac:dyDescent="0.35">
      <c r="A79" s="142"/>
      <c r="B79" s="142"/>
      <c r="C79" s="140"/>
      <c r="D79" s="141"/>
      <c r="E79" s="91"/>
      <c r="F79" s="91"/>
      <c r="G79" s="139"/>
      <c r="H79" s="71"/>
      <c r="I79" s="29"/>
      <c r="J79" s="29"/>
      <c r="K79" s="30"/>
      <c r="L79" s="133"/>
      <c r="O79" s="140"/>
      <c r="P79" s="141"/>
      <c r="Q79" s="20" t="s">
        <v>80</v>
      </c>
      <c r="R79" s="20"/>
      <c r="S79" s="45">
        <v>2.27</v>
      </c>
      <c r="T79" s="72">
        <v>1.92419738817676</v>
      </c>
      <c r="U79" s="32"/>
      <c r="V79" s="32"/>
      <c r="W79" s="32"/>
      <c r="X79" s="151"/>
      <c r="Y79" s="142"/>
      <c r="Z79" s="142"/>
      <c r="AA79" s="140"/>
      <c r="AB79" s="144"/>
      <c r="AE79" s="143"/>
      <c r="AF79" s="145"/>
      <c r="AG79" s="29"/>
      <c r="AH79" s="29"/>
      <c r="AI79" s="29"/>
      <c r="AJ79" s="106"/>
      <c r="AK79" s="91"/>
      <c r="AL79" s="91"/>
      <c r="AM79" s="139"/>
      <c r="AN79" s="106"/>
      <c r="AO79" s="29"/>
      <c r="AP79" s="29"/>
      <c r="AQ79" s="29"/>
      <c r="AR79" s="71"/>
      <c r="AS79" s="91"/>
      <c r="AT79" s="91"/>
      <c r="AU79" s="91"/>
      <c r="AV79" s="71"/>
      <c r="AW79" s="91"/>
      <c r="AX79" s="91"/>
      <c r="AY79" s="91"/>
      <c r="AZ79" s="71"/>
      <c r="BA79" s="91"/>
      <c r="BB79" s="91"/>
      <c r="BC79" s="91"/>
      <c r="BD79" s="71"/>
    </row>
    <row r="80" spans="1:180" x14ac:dyDescent="0.35">
      <c r="A80" s="130"/>
      <c r="B80" s="130"/>
      <c r="C80" s="143"/>
      <c r="D80" s="143"/>
      <c r="E80" s="91"/>
      <c r="F80" s="91"/>
      <c r="G80" s="139"/>
      <c r="H80" s="30"/>
      <c r="I80" s="29"/>
      <c r="J80" s="29"/>
      <c r="K80" s="30"/>
      <c r="L80" s="29"/>
      <c r="M80" s="130"/>
      <c r="N80" s="130"/>
      <c r="O80" s="140"/>
      <c r="P80" s="143"/>
      <c r="Q80" s="25"/>
      <c r="R80" s="32"/>
      <c r="S80" s="7"/>
      <c r="X80" s="1"/>
      <c r="Y80" s="130"/>
      <c r="Z80" s="130"/>
      <c r="AA80" s="143"/>
      <c r="AB80" s="129"/>
      <c r="AC80" s="130"/>
      <c r="AD80" s="130"/>
      <c r="AE80" s="143"/>
      <c r="AF80" s="146"/>
      <c r="AG80" s="29"/>
      <c r="AH80" s="29"/>
      <c r="AI80" s="29"/>
      <c r="AJ80" s="105"/>
      <c r="AK80" s="91"/>
      <c r="AL80" s="91"/>
      <c r="AM80" s="139"/>
      <c r="AN80" s="106"/>
      <c r="AO80" s="29"/>
      <c r="AP80" s="29"/>
      <c r="AQ80" s="29"/>
      <c r="AR80" s="30"/>
      <c r="AS80" s="91"/>
      <c r="AT80" s="91"/>
      <c r="AU80" s="91"/>
      <c r="AV80" s="30"/>
      <c r="AW80" s="29"/>
      <c r="AX80" s="29"/>
      <c r="AY80" s="29"/>
      <c r="AZ80" s="30"/>
      <c r="BA80" s="91"/>
      <c r="BB80" s="91"/>
      <c r="BC80" s="91"/>
      <c r="BD80" s="30"/>
      <c r="BE80" s="130"/>
      <c r="BF80" s="130"/>
      <c r="BG80" s="130"/>
      <c r="BH80" s="130"/>
      <c r="BI80" s="130"/>
      <c r="BJ80" s="130"/>
      <c r="BK80" s="130"/>
      <c r="BL80" s="130"/>
      <c r="BM80" s="130"/>
      <c r="BN80" s="130"/>
      <c r="BO80" s="130"/>
      <c r="BP80" s="130"/>
      <c r="BQ80" s="130"/>
      <c r="BR80" s="130"/>
      <c r="BS80" s="130"/>
      <c r="BT80" s="130"/>
      <c r="BU80" s="130"/>
      <c r="BV80" s="130"/>
      <c r="BW80" s="130"/>
      <c r="BX80" s="130"/>
      <c r="BY80" s="130"/>
      <c r="BZ80" s="130"/>
      <c r="CA80" s="130"/>
      <c r="CB80" s="130"/>
      <c r="CC80" s="130"/>
      <c r="CD80" s="130"/>
      <c r="CE80" s="130"/>
      <c r="CF80" s="130"/>
      <c r="CG80" s="130"/>
      <c r="CH80" s="130"/>
      <c r="CI80" s="130"/>
      <c r="CJ80" s="130"/>
      <c r="CK80" s="130"/>
      <c r="CL80" s="130"/>
      <c r="CM80" s="130"/>
      <c r="CN80" s="130"/>
      <c r="CO80" s="130"/>
      <c r="CP80" s="130"/>
      <c r="CQ80" s="130"/>
      <c r="CR80" s="130"/>
      <c r="CS80" s="130"/>
      <c r="CT80" s="130"/>
      <c r="CU80" s="130"/>
      <c r="CV80" s="130"/>
      <c r="CW80" s="130"/>
      <c r="CX80" s="130"/>
      <c r="CY80" s="130"/>
      <c r="CZ80" s="130"/>
      <c r="DA80" s="130"/>
      <c r="DB80" s="130"/>
      <c r="DC80" s="130"/>
      <c r="DD80" s="130"/>
      <c r="DE80" s="130"/>
      <c r="DF80" s="130"/>
      <c r="DG80" s="130"/>
      <c r="DH80" s="130"/>
      <c r="DI80" s="130"/>
      <c r="DJ80" s="130"/>
      <c r="DK80" s="130"/>
      <c r="DL80" s="130"/>
      <c r="DM80" s="130"/>
      <c r="DN80" s="130"/>
      <c r="DO80" s="130"/>
      <c r="DP80" s="130"/>
      <c r="DQ80" s="130"/>
      <c r="DR80" s="130"/>
      <c r="DS80" s="130"/>
      <c r="DT80" s="130"/>
      <c r="DU80" s="130"/>
      <c r="DV80" s="130"/>
      <c r="DW80" s="130"/>
      <c r="DX80" s="130"/>
      <c r="DY80" s="130"/>
      <c r="DZ80" s="130"/>
      <c r="EA80" s="130"/>
      <c r="EB80" s="130"/>
      <c r="EC80" s="130"/>
      <c r="ED80" s="130"/>
      <c r="EE80" s="130"/>
      <c r="EF80" s="130"/>
      <c r="EG80" s="130"/>
      <c r="EH80" s="130"/>
      <c r="EI80" s="130"/>
      <c r="EJ80" s="130"/>
      <c r="EK80" s="130"/>
      <c r="EL80" s="130"/>
      <c r="EM80" s="130"/>
      <c r="EN80" s="130"/>
      <c r="EO80" s="130"/>
      <c r="EP80" s="130"/>
      <c r="EQ80" s="130"/>
      <c r="ER80" s="130"/>
      <c r="ES80" s="130"/>
      <c r="ET80" s="130"/>
      <c r="EU80" s="130"/>
      <c r="EV80" s="130"/>
      <c r="EW80" s="130"/>
      <c r="EX80" s="130"/>
      <c r="EY80" s="130"/>
      <c r="EZ80" s="130"/>
      <c r="FA80" s="130"/>
      <c r="FB80" s="130"/>
      <c r="FC80" s="130"/>
      <c r="FD80" s="130"/>
      <c r="FE80" s="130"/>
      <c r="FF80" s="130"/>
      <c r="FG80" s="130"/>
      <c r="FH80" s="130"/>
      <c r="FI80" s="130"/>
      <c r="FJ80" s="130"/>
      <c r="FK80" s="130"/>
      <c r="FL80" s="130"/>
      <c r="FM80" s="130"/>
      <c r="FN80" s="130"/>
      <c r="FO80" s="130"/>
      <c r="FP80" s="130"/>
      <c r="FQ80" s="130"/>
      <c r="FR80" s="130"/>
      <c r="FS80" s="130"/>
      <c r="FT80" s="130"/>
      <c r="FU80" s="130"/>
      <c r="FV80" s="130"/>
      <c r="FW80" s="130"/>
      <c r="FX80" s="130"/>
    </row>
    <row r="81" spans="1:180" x14ac:dyDescent="0.35">
      <c r="A81" s="130"/>
      <c r="B81" s="130"/>
      <c r="C81" s="143"/>
      <c r="D81" s="143"/>
      <c r="E81" s="91"/>
      <c r="F81" s="91"/>
      <c r="G81" s="139"/>
      <c r="H81" s="30"/>
      <c r="I81" s="29"/>
      <c r="J81" s="29"/>
      <c r="K81" s="30"/>
      <c r="L81" s="29"/>
      <c r="M81" s="130"/>
      <c r="N81" s="130"/>
      <c r="O81" s="140"/>
      <c r="P81" s="143"/>
      <c r="Q81" s="32"/>
      <c r="R81" s="32"/>
      <c r="S81" s="7"/>
      <c r="X81" s="1"/>
      <c r="Y81" s="130"/>
      <c r="Z81" s="130"/>
      <c r="AA81" s="143"/>
      <c r="AB81" s="129"/>
      <c r="AC81" s="130"/>
      <c r="AD81" s="130"/>
      <c r="AE81" s="143"/>
      <c r="AF81" s="146"/>
      <c r="AG81" s="29"/>
      <c r="AH81" s="29"/>
      <c r="AI81" s="29"/>
      <c r="AJ81" s="105"/>
      <c r="AK81" s="91"/>
      <c r="AL81" s="91"/>
      <c r="AM81" s="139"/>
      <c r="AN81" s="106"/>
      <c r="AO81" s="142"/>
      <c r="AP81" s="142"/>
      <c r="AQ81" s="142"/>
      <c r="AR81" s="140"/>
      <c r="AS81" s="91"/>
      <c r="AT81" s="91"/>
      <c r="AU81" s="91"/>
      <c r="AV81" s="30"/>
      <c r="AW81" s="29"/>
      <c r="AX81" s="29"/>
      <c r="AY81" s="29"/>
      <c r="AZ81" s="30"/>
      <c r="BA81" s="91"/>
      <c r="BB81" s="91"/>
      <c r="BC81" s="91"/>
      <c r="BD81" s="30"/>
      <c r="BE81" s="130"/>
      <c r="BF81" s="130"/>
      <c r="BG81" s="130"/>
      <c r="BH81" s="130"/>
      <c r="BI81" s="130"/>
      <c r="BJ81" s="130"/>
      <c r="BK81" s="130"/>
      <c r="BL81" s="130"/>
      <c r="BM81" s="130"/>
      <c r="BN81" s="130"/>
      <c r="BO81" s="130"/>
      <c r="BP81" s="130"/>
      <c r="BQ81" s="130"/>
      <c r="BR81" s="130"/>
      <c r="BS81" s="130"/>
      <c r="BT81" s="130"/>
      <c r="BU81" s="130"/>
      <c r="BV81" s="130"/>
      <c r="BW81" s="130"/>
      <c r="BX81" s="130"/>
      <c r="BY81" s="130"/>
      <c r="BZ81" s="130"/>
      <c r="CA81" s="130"/>
      <c r="CB81" s="130"/>
      <c r="CC81" s="130"/>
      <c r="CD81" s="130"/>
      <c r="CE81" s="130"/>
      <c r="CF81" s="130"/>
      <c r="CG81" s="130"/>
      <c r="CH81" s="130"/>
      <c r="CI81" s="130"/>
      <c r="CJ81" s="130"/>
      <c r="CK81" s="130"/>
      <c r="CL81" s="130"/>
      <c r="CM81" s="130"/>
      <c r="CN81" s="130"/>
      <c r="CO81" s="130"/>
      <c r="CP81" s="130"/>
      <c r="CQ81" s="130"/>
      <c r="CR81" s="130"/>
      <c r="CS81" s="130"/>
      <c r="CT81" s="130"/>
      <c r="CU81" s="130"/>
      <c r="CV81" s="130"/>
      <c r="CW81" s="130"/>
      <c r="CX81" s="130"/>
      <c r="CY81" s="130"/>
      <c r="CZ81" s="130"/>
      <c r="DA81" s="130"/>
      <c r="DB81" s="130"/>
      <c r="DC81" s="130"/>
      <c r="DD81" s="130"/>
      <c r="DE81" s="130"/>
      <c r="DF81" s="130"/>
      <c r="DG81" s="130"/>
      <c r="DH81" s="130"/>
      <c r="DI81" s="130"/>
      <c r="DJ81" s="130"/>
      <c r="DK81" s="130"/>
      <c r="DL81" s="130"/>
      <c r="DM81" s="130"/>
      <c r="DN81" s="130"/>
      <c r="DO81" s="130"/>
      <c r="DP81" s="130"/>
      <c r="DQ81" s="130"/>
      <c r="DR81" s="130"/>
      <c r="DS81" s="130"/>
      <c r="DT81" s="130"/>
      <c r="DU81" s="130"/>
      <c r="DV81" s="130"/>
      <c r="DW81" s="130"/>
      <c r="DX81" s="130"/>
      <c r="DY81" s="130"/>
      <c r="DZ81" s="130"/>
      <c r="EA81" s="130"/>
      <c r="EB81" s="130"/>
      <c r="EC81" s="130"/>
      <c r="ED81" s="130"/>
      <c r="EE81" s="130"/>
      <c r="EF81" s="130"/>
      <c r="EG81" s="130"/>
      <c r="EH81" s="130"/>
      <c r="EI81" s="130"/>
      <c r="EJ81" s="130"/>
      <c r="EK81" s="130"/>
      <c r="EL81" s="130"/>
      <c r="EM81" s="130"/>
      <c r="EN81" s="130"/>
      <c r="EO81" s="130"/>
      <c r="EP81" s="130"/>
      <c r="EQ81" s="130"/>
      <c r="ER81" s="130"/>
      <c r="ES81" s="130"/>
      <c r="ET81" s="130"/>
      <c r="EU81" s="130"/>
      <c r="EV81" s="130"/>
      <c r="EW81" s="130"/>
      <c r="EX81" s="130"/>
      <c r="EY81" s="130"/>
      <c r="EZ81" s="130"/>
      <c r="FA81" s="130"/>
      <c r="FB81" s="130"/>
      <c r="FC81" s="130"/>
      <c r="FD81" s="130"/>
      <c r="FE81" s="130"/>
      <c r="FF81" s="130"/>
      <c r="FG81" s="130"/>
      <c r="FH81" s="130"/>
      <c r="FI81" s="130"/>
      <c r="FJ81" s="130"/>
      <c r="FK81" s="130"/>
      <c r="FL81" s="130"/>
      <c r="FM81" s="130"/>
      <c r="FN81" s="130"/>
      <c r="FO81" s="130"/>
      <c r="FP81" s="130"/>
      <c r="FQ81" s="130"/>
      <c r="FR81" s="130"/>
      <c r="FS81" s="130"/>
      <c r="FT81" s="130"/>
      <c r="FU81" s="130"/>
      <c r="FV81" s="130"/>
      <c r="FW81" s="130"/>
      <c r="FX81" s="130"/>
    </row>
    <row r="82" spans="1:180" x14ac:dyDescent="0.35">
      <c r="A82" s="1" t="s">
        <v>207</v>
      </c>
      <c r="E82" s="29"/>
      <c r="F82" s="29"/>
      <c r="G82" s="30"/>
      <c r="H82" s="30"/>
      <c r="I82" s="29"/>
      <c r="J82" s="29"/>
      <c r="K82" s="30"/>
      <c r="L82" s="29"/>
      <c r="M82" s="130"/>
      <c r="N82" s="130"/>
      <c r="O82" s="140"/>
      <c r="P82" s="143"/>
      <c r="Q82" s="32"/>
      <c r="R82" s="32"/>
      <c r="S82" s="7"/>
      <c r="X82" s="1"/>
      <c r="Y82" s="130"/>
      <c r="Z82" s="130"/>
      <c r="AA82" s="143"/>
      <c r="AB82" s="129"/>
      <c r="AC82" s="130"/>
      <c r="AD82" s="130"/>
      <c r="AE82" s="143"/>
      <c r="AF82" s="146"/>
      <c r="AG82" s="28"/>
      <c r="AH82" s="28"/>
      <c r="AI82" s="28"/>
      <c r="AJ82" s="101"/>
      <c r="AK82" s="91"/>
      <c r="AL82" s="91"/>
      <c r="AM82" s="139"/>
      <c r="AN82" s="105"/>
      <c r="AO82" s="142"/>
      <c r="AP82" s="142"/>
      <c r="AQ82" s="142"/>
      <c r="AR82" s="140"/>
      <c r="AS82" s="29"/>
      <c r="AT82" s="29"/>
      <c r="AU82" s="29"/>
      <c r="AV82" s="30"/>
      <c r="AW82" s="142"/>
      <c r="AX82" s="142"/>
      <c r="AY82" s="142"/>
      <c r="AZ82" s="140"/>
      <c r="BA82" s="91"/>
      <c r="BB82" s="91"/>
      <c r="BC82" s="91"/>
      <c r="BD82" s="30"/>
      <c r="BE82" s="130"/>
      <c r="BF82" s="130"/>
      <c r="BG82" s="130"/>
      <c r="BH82" s="130"/>
      <c r="BI82" s="130"/>
      <c r="BJ82" s="130"/>
      <c r="BK82" s="130"/>
      <c r="BL82" s="130"/>
      <c r="BM82" s="130"/>
      <c r="BN82" s="130"/>
      <c r="BO82" s="130"/>
      <c r="BP82" s="130"/>
      <c r="BQ82" s="130"/>
      <c r="BR82" s="130"/>
      <c r="BS82" s="130"/>
      <c r="BT82" s="130"/>
      <c r="BU82" s="130"/>
      <c r="BV82" s="130"/>
      <c r="BW82" s="130"/>
      <c r="BX82" s="130"/>
      <c r="BY82" s="130"/>
      <c r="BZ82" s="130"/>
      <c r="CA82" s="130"/>
      <c r="CB82" s="130"/>
      <c r="CC82" s="130"/>
      <c r="CD82" s="130"/>
      <c r="CE82" s="130"/>
      <c r="CF82" s="130"/>
      <c r="CG82" s="130"/>
      <c r="CH82" s="130"/>
      <c r="CI82" s="130"/>
      <c r="CJ82" s="130"/>
      <c r="CK82" s="130"/>
      <c r="CL82" s="130"/>
      <c r="CM82" s="130"/>
      <c r="CN82" s="130"/>
      <c r="CO82" s="130"/>
      <c r="CP82" s="130"/>
      <c r="CQ82" s="130"/>
      <c r="CR82" s="130"/>
      <c r="CS82" s="130"/>
      <c r="CT82" s="130"/>
      <c r="CU82" s="130"/>
      <c r="CV82" s="130"/>
      <c r="CW82" s="130"/>
      <c r="CX82" s="130"/>
      <c r="CY82" s="130"/>
      <c r="CZ82" s="130"/>
      <c r="DA82" s="130"/>
      <c r="DB82" s="130"/>
      <c r="DC82" s="130"/>
      <c r="DD82" s="130"/>
      <c r="DE82" s="130"/>
      <c r="DF82" s="130"/>
      <c r="DG82" s="130"/>
      <c r="DH82" s="130"/>
      <c r="DI82" s="130"/>
      <c r="DJ82" s="130"/>
      <c r="DK82" s="130"/>
      <c r="DL82" s="130"/>
      <c r="DM82" s="130"/>
      <c r="DN82" s="130"/>
      <c r="DO82" s="130"/>
      <c r="DP82" s="130"/>
      <c r="DQ82" s="130"/>
      <c r="DR82" s="130"/>
      <c r="DS82" s="130"/>
      <c r="DT82" s="130"/>
      <c r="DU82" s="130"/>
      <c r="DV82" s="130"/>
      <c r="DW82" s="130"/>
      <c r="DX82" s="130"/>
      <c r="DY82" s="130"/>
      <c r="DZ82" s="130"/>
      <c r="EA82" s="130"/>
      <c r="EB82" s="130"/>
      <c r="EC82" s="130"/>
      <c r="ED82" s="130"/>
      <c r="EE82" s="130"/>
      <c r="EF82" s="130"/>
      <c r="EG82" s="130"/>
      <c r="EH82" s="130"/>
      <c r="EI82" s="130"/>
      <c r="EJ82" s="130"/>
      <c r="EK82" s="130"/>
      <c r="EL82" s="130"/>
      <c r="EM82" s="130"/>
      <c r="EN82" s="130"/>
      <c r="EO82" s="130"/>
      <c r="EP82" s="130"/>
      <c r="EQ82" s="130"/>
      <c r="ER82" s="130"/>
      <c r="ES82" s="130"/>
      <c r="ET82" s="130"/>
      <c r="EU82" s="130"/>
      <c r="EV82" s="130"/>
      <c r="EW82" s="130"/>
      <c r="EX82" s="130"/>
      <c r="EY82" s="130"/>
      <c r="EZ82" s="130"/>
      <c r="FA82" s="130"/>
      <c r="FB82" s="130"/>
      <c r="FC82" s="130"/>
      <c r="FD82" s="130"/>
      <c r="FE82" s="130"/>
      <c r="FF82" s="130"/>
      <c r="FG82" s="130"/>
      <c r="FH82" s="130"/>
      <c r="FI82" s="130"/>
      <c r="FJ82" s="130"/>
      <c r="FK82" s="130"/>
      <c r="FL82" s="130"/>
      <c r="FM82" s="130"/>
      <c r="FN82" s="130"/>
      <c r="FO82" s="130"/>
      <c r="FP82" s="130"/>
      <c r="FQ82" s="130"/>
      <c r="FR82" s="130"/>
      <c r="FS82" s="130"/>
      <c r="FT82" s="130"/>
      <c r="FU82" s="130"/>
      <c r="FV82" s="130"/>
      <c r="FW82" s="130"/>
      <c r="FX82" s="130"/>
    </row>
    <row r="83" spans="1:180" x14ac:dyDescent="0.35">
      <c r="E83" s="28"/>
      <c r="F83" s="28"/>
      <c r="G83" s="45"/>
      <c r="H83" s="45"/>
      <c r="I83" s="28"/>
      <c r="J83" s="28"/>
      <c r="K83" s="45"/>
      <c r="L83" s="28"/>
      <c r="O83" s="7"/>
      <c r="Q83" s="32"/>
      <c r="R83" s="32"/>
      <c r="S83" s="7"/>
      <c r="X83" s="1"/>
      <c r="Y83" s="130"/>
      <c r="Z83" s="130"/>
      <c r="AA83" s="143"/>
      <c r="AB83" s="129"/>
      <c r="AC83" s="130"/>
      <c r="AD83" s="130"/>
      <c r="AE83" s="143"/>
      <c r="AF83" s="146"/>
      <c r="AG83" s="32"/>
      <c r="AH83" s="32"/>
      <c r="AI83" s="32"/>
      <c r="AJ83" s="43"/>
      <c r="AK83" s="91"/>
      <c r="AL83" s="91"/>
      <c r="AM83" s="139"/>
      <c r="AN83" s="105"/>
      <c r="AS83" s="142"/>
      <c r="AT83" s="142"/>
      <c r="AU83" s="142"/>
      <c r="AV83" s="140"/>
      <c r="AW83" s="32"/>
      <c r="AX83" s="32"/>
      <c r="AY83" s="32"/>
      <c r="AZ83" s="7"/>
      <c r="BA83" s="91"/>
      <c r="BB83" s="91"/>
      <c r="BC83" s="91"/>
      <c r="BD83" s="30"/>
      <c r="BE83" s="130"/>
      <c r="BF83" s="130"/>
      <c r="BG83" s="130"/>
      <c r="BH83" s="130"/>
      <c r="BI83" s="130"/>
      <c r="BJ83" s="130"/>
      <c r="BK83" s="130"/>
      <c r="BL83" s="130"/>
      <c r="BM83" s="130"/>
      <c r="BN83" s="130"/>
      <c r="BO83" s="130"/>
      <c r="BP83" s="130"/>
      <c r="BQ83" s="130"/>
      <c r="BR83" s="130"/>
      <c r="BS83" s="130"/>
      <c r="BT83" s="130"/>
      <c r="BU83" s="130"/>
      <c r="BV83" s="130"/>
      <c r="BW83" s="130"/>
      <c r="BX83" s="130"/>
      <c r="BY83" s="130"/>
      <c r="BZ83" s="130"/>
      <c r="CA83" s="130"/>
      <c r="CB83" s="130"/>
      <c r="CC83" s="130"/>
      <c r="CD83" s="130"/>
      <c r="CE83" s="130"/>
      <c r="CF83" s="130"/>
      <c r="CG83" s="130"/>
      <c r="CH83" s="130"/>
      <c r="CI83" s="130"/>
      <c r="CJ83" s="130"/>
      <c r="CK83" s="130"/>
      <c r="CL83" s="130"/>
      <c r="CM83" s="130"/>
      <c r="CN83" s="130"/>
      <c r="CO83" s="130"/>
      <c r="CP83" s="130"/>
      <c r="CQ83" s="130"/>
      <c r="CR83" s="130"/>
      <c r="CS83" s="130"/>
      <c r="CT83" s="130"/>
      <c r="CU83" s="130"/>
      <c r="CV83" s="130"/>
      <c r="CW83" s="130"/>
      <c r="CX83" s="130"/>
      <c r="CY83" s="130"/>
      <c r="CZ83" s="130"/>
      <c r="DA83" s="130"/>
      <c r="DB83" s="130"/>
      <c r="DC83" s="130"/>
      <c r="DD83" s="130"/>
      <c r="DE83" s="130"/>
      <c r="DF83" s="130"/>
      <c r="DG83" s="130"/>
      <c r="DH83" s="130"/>
      <c r="DI83" s="130"/>
      <c r="DJ83" s="130"/>
      <c r="DK83" s="130"/>
      <c r="DL83" s="130"/>
      <c r="DM83" s="130"/>
      <c r="DN83" s="130"/>
      <c r="DO83" s="130"/>
      <c r="DP83" s="130"/>
      <c r="DQ83" s="130"/>
      <c r="DR83" s="130"/>
      <c r="DS83" s="130"/>
      <c r="DT83" s="130"/>
      <c r="DU83" s="130"/>
      <c r="DV83" s="130"/>
      <c r="DW83" s="130"/>
      <c r="DX83" s="130"/>
      <c r="DY83" s="130"/>
      <c r="DZ83" s="130"/>
      <c r="EA83" s="130"/>
      <c r="EB83" s="130"/>
      <c r="EC83" s="130"/>
      <c r="ED83" s="130"/>
      <c r="EE83" s="130"/>
      <c r="EF83" s="130"/>
      <c r="EG83" s="130"/>
      <c r="EH83" s="130"/>
      <c r="EI83" s="130"/>
      <c r="EJ83" s="130"/>
      <c r="EK83" s="130"/>
      <c r="EL83" s="130"/>
      <c r="EM83" s="130"/>
      <c r="EN83" s="130"/>
      <c r="EO83" s="130"/>
      <c r="EP83" s="130"/>
      <c r="EQ83" s="130"/>
      <c r="ER83" s="130"/>
      <c r="ES83" s="130"/>
      <c r="ET83" s="130"/>
      <c r="EU83" s="130"/>
      <c r="EV83" s="130"/>
      <c r="EW83" s="130"/>
      <c r="EX83" s="130"/>
      <c r="EY83" s="130"/>
      <c r="EZ83" s="130"/>
      <c r="FA83" s="130"/>
      <c r="FB83" s="130"/>
      <c r="FC83" s="130"/>
      <c r="FD83" s="130"/>
      <c r="FE83" s="130"/>
      <c r="FF83" s="130"/>
      <c r="FG83" s="130"/>
      <c r="FH83" s="130"/>
      <c r="FI83" s="130"/>
      <c r="FJ83" s="130"/>
      <c r="FK83" s="130"/>
      <c r="FL83" s="130"/>
      <c r="FM83" s="130"/>
      <c r="FN83" s="130"/>
      <c r="FO83" s="130"/>
      <c r="FP83" s="130"/>
      <c r="FQ83" s="130"/>
      <c r="FR83" s="130"/>
      <c r="FS83" s="130"/>
      <c r="FT83" s="130"/>
      <c r="FU83" s="130"/>
      <c r="FV83" s="130"/>
      <c r="FW83" s="130"/>
      <c r="FX83" s="130"/>
    </row>
    <row r="84" spans="1:180" x14ac:dyDescent="0.35">
      <c r="E84" s="28"/>
      <c r="F84" s="28"/>
      <c r="G84" s="45"/>
      <c r="H84" s="45"/>
      <c r="I84" s="28"/>
      <c r="J84" s="28"/>
      <c r="K84" s="45"/>
      <c r="L84" s="28"/>
      <c r="O84" s="7"/>
      <c r="Q84" s="32"/>
      <c r="R84" s="32"/>
      <c r="S84" s="7"/>
      <c r="X84" s="1"/>
      <c r="AA84" s="6"/>
      <c r="AF84" s="53"/>
      <c r="AG84" s="32"/>
      <c r="AH84" s="32"/>
      <c r="AI84" s="32"/>
      <c r="AJ84" s="43"/>
      <c r="AK84" s="91"/>
      <c r="AL84" s="91"/>
      <c r="AM84" s="139"/>
      <c r="AN84" s="105"/>
      <c r="AS84" s="32"/>
      <c r="AT84" s="32"/>
      <c r="AU84" s="32"/>
      <c r="AV84" s="7"/>
      <c r="AW84" s="32"/>
      <c r="AX84" s="32"/>
      <c r="AY84" s="32"/>
      <c r="AZ84" s="7"/>
      <c r="BA84" s="28"/>
      <c r="BB84" s="28"/>
      <c r="BC84" s="28"/>
      <c r="BD84" s="45"/>
    </row>
    <row r="85" spans="1:180" x14ac:dyDescent="0.35">
      <c r="E85" s="28"/>
      <c r="F85" s="28"/>
      <c r="G85" s="45"/>
      <c r="H85" s="45"/>
      <c r="I85" s="20"/>
      <c r="J85" s="20"/>
      <c r="K85" s="19"/>
      <c r="L85" s="28"/>
      <c r="O85" s="7"/>
      <c r="T85" s="6"/>
      <c r="X85" s="1"/>
      <c r="AA85" s="6"/>
      <c r="AF85" s="53"/>
      <c r="AG85" s="32"/>
      <c r="AH85" s="32"/>
      <c r="AI85" s="32"/>
      <c r="AJ85" s="43"/>
      <c r="AK85" s="91"/>
      <c r="AL85" s="91"/>
      <c r="AM85" s="139"/>
      <c r="AN85" s="105"/>
      <c r="AS85" s="32"/>
      <c r="AT85" s="32"/>
      <c r="AU85" s="32"/>
      <c r="AV85" s="7"/>
      <c r="AW85" s="32"/>
      <c r="AX85" s="32"/>
      <c r="AY85" s="32"/>
      <c r="AZ85" s="7"/>
      <c r="BA85" s="28"/>
      <c r="BB85" s="28"/>
      <c r="BC85" s="28"/>
      <c r="BD85" s="45"/>
    </row>
    <row r="86" spans="1:180" x14ac:dyDescent="0.35">
      <c r="E86" s="28"/>
      <c r="F86" s="28"/>
      <c r="G86" s="45"/>
      <c r="H86" s="45"/>
      <c r="I86" s="20"/>
      <c r="J86" s="20"/>
      <c r="K86" s="19"/>
      <c r="L86" s="28"/>
      <c r="O86" s="7"/>
      <c r="T86" s="6"/>
      <c r="X86" s="1"/>
      <c r="AA86" s="6"/>
      <c r="AF86" s="53"/>
      <c r="AG86" s="32"/>
      <c r="AH86" s="32"/>
      <c r="AI86" s="32"/>
      <c r="AJ86" s="43"/>
      <c r="AK86" s="20"/>
      <c r="AL86" s="20"/>
      <c r="AM86" s="19"/>
      <c r="AN86" s="101"/>
      <c r="AS86" s="32"/>
      <c r="AT86" s="32"/>
      <c r="AU86" s="32"/>
      <c r="AV86" s="7"/>
      <c r="BA86" s="32"/>
      <c r="BB86" s="32"/>
      <c r="BC86" s="32"/>
      <c r="BD86" s="7"/>
    </row>
    <row r="87" spans="1:180" x14ac:dyDescent="0.35">
      <c r="E87" s="32"/>
      <c r="F87" s="32"/>
      <c r="G87" s="7"/>
      <c r="H87" s="7"/>
      <c r="L87" s="1"/>
      <c r="O87" s="7"/>
      <c r="T87" s="6"/>
      <c r="X87" s="1"/>
      <c r="AA87" s="6"/>
      <c r="AF87" s="53"/>
      <c r="AG87" s="32"/>
      <c r="AH87" s="32"/>
      <c r="AI87" s="32"/>
      <c r="AJ87" s="43"/>
      <c r="AK87" s="28"/>
      <c r="AL87" s="28"/>
      <c r="AM87" s="45"/>
      <c r="AN87" s="101"/>
      <c r="AS87" s="32"/>
      <c r="AT87" s="32"/>
      <c r="AU87" s="32"/>
      <c r="AV87" s="7"/>
      <c r="BA87" s="32"/>
      <c r="BB87" s="32"/>
      <c r="BC87" s="32"/>
      <c r="BD87" s="7"/>
    </row>
    <row r="88" spans="1:180" s="32" customFormat="1" x14ac:dyDescent="0.35">
      <c r="A88" s="1"/>
      <c r="B88" s="1"/>
      <c r="C88" s="6"/>
      <c r="D88" s="6"/>
      <c r="E88" s="1"/>
      <c r="F88" s="1"/>
      <c r="G88" s="6"/>
      <c r="H88" s="6"/>
      <c r="I88" s="1"/>
      <c r="J88" s="1"/>
      <c r="K88" s="6"/>
      <c r="L88" s="1"/>
      <c r="M88" s="1"/>
      <c r="N88" s="1"/>
      <c r="O88" s="7"/>
      <c r="P88" s="6"/>
      <c r="Q88" s="1"/>
      <c r="R88" s="1"/>
      <c r="S88" s="6"/>
      <c r="T88" s="6"/>
      <c r="U88" s="1"/>
      <c r="V88" s="1"/>
      <c r="W88" s="1"/>
      <c r="X88" s="1"/>
      <c r="Y88" s="1"/>
      <c r="Z88" s="1"/>
      <c r="AA88" s="6"/>
      <c r="AB88" s="25"/>
      <c r="AC88" s="1"/>
      <c r="AD88" s="1"/>
      <c r="AE88" s="6"/>
      <c r="AF88" s="53"/>
      <c r="AJ88" s="43"/>
      <c r="AK88" s="28"/>
      <c r="AL88" s="28"/>
      <c r="AM88" s="45"/>
      <c r="AN88" s="101"/>
      <c r="AO88" s="1"/>
      <c r="AP88" s="1"/>
      <c r="AQ88" s="1"/>
      <c r="AR88" s="6"/>
      <c r="AS88" s="1"/>
      <c r="AT88" s="1"/>
      <c r="AU88" s="1"/>
      <c r="AV88" s="6"/>
      <c r="AW88" s="1"/>
      <c r="AX88" s="1"/>
      <c r="AY88" s="1"/>
      <c r="AZ88" s="6"/>
      <c r="BD88" s="7"/>
    </row>
    <row r="89" spans="1:180" s="32" customFormat="1" x14ac:dyDescent="0.35">
      <c r="A89" s="1"/>
      <c r="B89" s="1"/>
      <c r="C89" s="6"/>
      <c r="D89" s="6"/>
      <c r="E89" s="1"/>
      <c r="F89" s="1"/>
      <c r="G89" s="6"/>
      <c r="H89" s="6"/>
      <c r="I89" s="1"/>
      <c r="J89" s="1"/>
      <c r="K89" s="6"/>
      <c r="L89" s="1"/>
      <c r="M89" s="1"/>
      <c r="N89" s="1"/>
      <c r="O89" s="7"/>
      <c r="P89" s="6"/>
      <c r="Q89" s="1"/>
      <c r="R89" s="1"/>
      <c r="S89" s="6"/>
      <c r="T89" s="6"/>
      <c r="U89" s="1"/>
      <c r="V89" s="1"/>
      <c r="W89" s="1"/>
      <c r="X89" s="1"/>
      <c r="Y89" s="1"/>
      <c r="Z89" s="1"/>
      <c r="AA89" s="6"/>
      <c r="AB89" s="25"/>
      <c r="AC89" s="1"/>
      <c r="AD89" s="1"/>
      <c r="AE89" s="6"/>
      <c r="AF89" s="53"/>
      <c r="AJ89" s="43"/>
      <c r="AK89" s="28"/>
      <c r="AL89" s="28"/>
      <c r="AM89" s="45"/>
      <c r="AN89" s="101"/>
      <c r="AO89" s="1"/>
      <c r="AP89" s="1"/>
      <c r="AQ89" s="1"/>
      <c r="AR89" s="6"/>
      <c r="AS89" s="1"/>
      <c r="AT89" s="1"/>
      <c r="AU89" s="1"/>
      <c r="AV89" s="6"/>
      <c r="AW89" s="1"/>
      <c r="AX89" s="1"/>
      <c r="AY89" s="1"/>
      <c r="AZ89" s="6"/>
      <c r="BD89" s="7"/>
    </row>
    <row r="90" spans="1:180" s="32" customFormat="1" x14ac:dyDescent="0.35">
      <c r="A90" s="1"/>
      <c r="B90" s="1"/>
      <c r="C90" s="6"/>
      <c r="D90" s="6"/>
      <c r="E90" s="1"/>
      <c r="F90" s="1"/>
      <c r="G90" s="6"/>
      <c r="H90" s="6"/>
      <c r="I90" s="1"/>
      <c r="J90" s="1"/>
      <c r="K90" s="6"/>
      <c r="L90" s="1"/>
      <c r="M90" s="1"/>
      <c r="N90" s="1"/>
      <c r="O90" s="6"/>
      <c r="P90" s="6"/>
      <c r="Q90" s="1"/>
      <c r="R90" s="1"/>
      <c r="S90" s="6"/>
      <c r="T90" s="6"/>
      <c r="U90" s="1"/>
      <c r="V90" s="1"/>
      <c r="W90" s="1"/>
      <c r="X90" s="1"/>
      <c r="Y90" s="1"/>
      <c r="Z90" s="1"/>
      <c r="AA90" s="6"/>
      <c r="AB90" s="25"/>
      <c r="AC90" s="1"/>
      <c r="AD90" s="1"/>
      <c r="AE90" s="6"/>
      <c r="AF90" s="53"/>
      <c r="AJ90" s="43"/>
      <c r="AM90" s="7"/>
      <c r="AN90" s="43"/>
      <c r="AO90" s="1"/>
      <c r="AP90" s="1"/>
      <c r="AQ90" s="1"/>
      <c r="AR90" s="6"/>
      <c r="AS90" s="1"/>
      <c r="AT90" s="1"/>
      <c r="AU90" s="1"/>
      <c r="AV90" s="6"/>
      <c r="AW90" s="1"/>
      <c r="AX90" s="1"/>
      <c r="AY90" s="1"/>
      <c r="AZ90" s="6"/>
      <c r="BA90" s="1"/>
      <c r="BB90" s="1"/>
      <c r="BC90" s="1"/>
      <c r="BD90" s="6"/>
    </row>
    <row r="91" spans="1:180" s="32" customFormat="1" x14ac:dyDescent="0.35">
      <c r="A91" s="1"/>
      <c r="B91" s="1"/>
      <c r="C91" s="6"/>
      <c r="D91" s="6"/>
      <c r="E91" s="1"/>
      <c r="F91" s="1"/>
      <c r="G91" s="6"/>
      <c r="H91" s="6"/>
      <c r="I91" s="1"/>
      <c r="J91" s="1"/>
      <c r="K91" s="6"/>
      <c r="L91" s="1"/>
      <c r="M91" s="1"/>
      <c r="N91" s="1"/>
      <c r="O91" s="6"/>
      <c r="P91" s="6"/>
      <c r="Q91" s="1"/>
      <c r="R91" s="1"/>
      <c r="S91" s="6"/>
      <c r="T91" s="6"/>
      <c r="U91" s="1"/>
      <c r="V91" s="1"/>
      <c r="W91" s="1"/>
      <c r="X91" s="1"/>
      <c r="Y91" s="1"/>
      <c r="Z91" s="1"/>
      <c r="AA91" s="6"/>
      <c r="AB91" s="25"/>
      <c r="AC91" s="1"/>
      <c r="AD91" s="1"/>
      <c r="AE91" s="6"/>
      <c r="AF91" s="53"/>
      <c r="AJ91" s="43"/>
      <c r="AM91" s="7"/>
      <c r="AN91" s="43"/>
      <c r="AO91" s="1"/>
      <c r="AP91" s="1"/>
      <c r="AQ91" s="1"/>
      <c r="AR91" s="6"/>
      <c r="AS91" s="1"/>
      <c r="AT91" s="1"/>
      <c r="AU91" s="1"/>
      <c r="AV91" s="6"/>
      <c r="AW91" s="1"/>
      <c r="AX91" s="1"/>
      <c r="AY91" s="1"/>
      <c r="AZ91" s="6"/>
      <c r="BA91" s="1"/>
      <c r="BB91" s="1"/>
      <c r="BC91" s="1"/>
      <c r="BD91" s="6"/>
    </row>
    <row r="92" spans="1:180" s="32" customFormat="1" x14ac:dyDescent="0.35">
      <c r="A92" s="1"/>
      <c r="B92" s="1"/>
      <c r="C92" s="6"/>
      <c r="D92" s="6"/>
      <c r="E92" s="1"/>
      <c r="F92" s="1"/>
      <c r="G92" s="6"/>
      <c r="H92" s="6"/>
      <c r="I92" s="1"/>
      <c r="J92" s="1"/>
      <c r="K92" s="6"/>
      <c r="L92" s="1"/>
      <c r="M92" s="1"/>
      <c r="N92" s="1"/>
      <c r="O92" s="6"/>
      <c r="P92" s="6"/>
      <c r="Q92" s="1"/>
      <c r="R92" s="1"/>
      <c r="S92" s="6"/>
      <c r="T92" s="6"/>
      <c r="U92" s="1"/>
      <c r="V92" s="1"/>
      <c r="W92" s="1"/>
      <c r="X92" s="1"/>
      <c r="Y92" s="1"/>
      <c r="Z92" s="1"/>
      <c r="AA92" s="6"/>
      <c r="AB92" s="25"/>
      <c r="AC92" s="1"/>
      <c r="AD92" s="1"/>
      <c r="AE92" s="6"/>
      <c r="AF92" s="53"/>
      <c r="AJ92" s="43"/>
      <c r="AM92" s="7"/>
      <c r="AN92" s="43"/>
      <c r="AO92" s="1"/>
      <c r="AP92" s="1"/>
      <c r="AQ92" s="1"/>
      <c r="AR92" s="6"/>
      <c r="AS92" s="1"/>
      <c r="AT92" s="1"/>
      <c r="AU92" s="1"/>
      <c r="AV92" s="6"/>
      <c r="AW92" s="1"/>
      <c r="AX92" s="1"/>
      <c r="AY92" s="1"/>
      <c r="AZ92" s="6"/>
      <c r="BA92" s="1"/>
      <c r="BB92" s="1"/>
      <c r="BC92" s="1"/>
      <c r="BD92" s="6"/>
    </row>
    <row r="93" spans="1:180" s="32" customFormat="1" x14ac:dyDescent="0.35">
      <c r="A93" s="1"/>
      <c r="B93" s="1"/>
      <c r="C93" s="6"/>
      <c r="D93" s="6"/>
      <c r="E93" s="1"/>
      <c r="F93" s="1"/>
      <c r="G93" s="6"/>
      <c r="H93" s="6"/>
      <c r="I93" s="1"/>
      <c r="J93" s="1"/>
      <c r="K93" s="6"/>
      <c r="L93" s="1"/>
      <c r="M93" s="1"/>
      <c r="N93" s="1"/>
      <c r="O93" s="6"/>
      <c r="P93" s="6"/>
      <c r="Q93" s="1"/>
      <c r="R93" s="1"/>
      <c r="S93" s="6"/>
      <c r="T93" s="6"/>
      <c r="U93" s="1"/>
      <c r="V93" s="1"/>
      <c r="W93" s="1"/>
      <c r="X93" s="6"/>
      <c r="Y93" s="1"/>
      <c r="Z93" s="1"/>
      <c r="AA93" s="6"/>
      <c r="AB93" s="25"/>
      <c r="AC93" s="1"/>
      <c r="AD93" s="1"/>
      <c r="AE93" s="6"/>
      <c r="AF93" s="53"/>
      <c r="AJ93" s="43"/>
      <c r="AK93" s="1"/>
      <c r="AL93" s="1"/>
      <c r="AM93" s="6"/>
      <c r="AN93" s="42"/>
      <c r="AO93" s="1"/>
      <c r="AP93" s="1"/>
      <c r="AQ93" s="1"/>
      <c r="AR93" s="6"/>
      <c r="AS93" s="1"/>
      <c r="AT93" s="1"/>
      <c r="AU93" s="1"/>
      <c r="AV93" s="6"/>
      <c r="AW93" s="1"/>
      <c r="AX93" s="1"/>
      <c r="AY93" s="1"/>
      <c r="AZ93" s="6"/>
      <c r="BA93" s="1"/>
      <c r="BB93" s="1"/>
      <c r="BC93" s="1"/>
      <c r="BD93" s="6"/>
    </row>
    <row r="94" spans="1:180" x14ac:dyDescent="0.35">
      <c r="L94" s="1"/>
      <c r="T94" s="6"/>
      <c r="AA94" s="6"/>
      <c r="AF94" s="53"/>
      <c r="AG94" s="32"/>
      <c r="AH94" s="32"/>
      <c r="AI94" s="32"/>
      <c r="AJ94" s="43"/>
    </row>
    <row r="95" spans="1:180" x14ac:dyDescent="0.35">
      <c r="L95" s="1"/>
      <c r="T95" s="6"/>
      <c r="AA95" s="6"/>
      <c r="AF95" s="53"/>
      <c r="AG95" s="32"/>
      <c r="AH95" s="32"/>
      <c r="AI95" s="32"/>
      <c r="AJ95" s="43"/>
    </row>
    <row r="96" spans="1:180" x14ac:dyDescent="0.35">
      <c r="L96" s="1"/>
      <c r="T96" s="6"/>
      <c r="AA96" s="6"/>
      <c r="AF96" s="53"/>
      <c r="AG96" s="32"/>
      <c r="AH96" s="32"/>
      <c r="AI96" s="32"/>
      <c r="AJ96" s="43"/>
    </row>
    <row r="97" spans="12:36" x14ac:dyDescent="0.35">
      <c r="L97" s="1"/>
      <c r="T97" s="6"/>
      <c r="AA97" s="6"/>
      <c r="AG97" s="32"/>
      <c r="AH97" s="32"/>
      <c r="AI97" s="32"/>
      <c r="AJ97" s="43"/>
    </row>
    <row r="98" spans="12:36" x14ac:dyDescent="0.35">
      <c r="L98" s="1"/>
      <c r="T98" s="6"/>
      <c r="AA98" s="6"/>
      <c r="AG98" s="32"/>
      <c r="AH98" s="32"/>
      <c r="AI98" s="32"/>
      <c r="AJ98" s="43"/>
    </row>
    <row r="99" spans="12:36" x14ac:dyDescent="0.35">
      <c r="L99" s="1"/>
      <c r="T99" s="6"/>
      <c r="AA99" s="6"/>
      <c r="AG99" s="32"/>
      <c r="AH99" s="32"/>
      <c r="AI99" s="32"/>
      <c r="AJ99" s="43"/>
    </row>
    <row r="100" spans="12:36" x14ac:dyDescent="0.35">
      <c r="L100" s="1"/>
      <c r="T100" s="6"/>
      <c r="AA100" s="6"/>
      <c r="AG100" s="32"/>
      <c r="AH100" s="32"/>
      <c r="AI100" s="32"/>
      <c r="AJ100" s="43"/>
    </row>
    <row r="101" spans="12:36" x14ac:dyDescent="0.35">
      <c r="L101" s="1"/>
      <c r="T101" s="6"/>
      <c r="AA101" s="6"/>
      <c r="AG101" s="32"/>
      <c r="AH101" s="32"/>
      <c r="AI101" s="32"/>
      <c r="AJ101" s="43"/>
    </row>
    <row r="102" spans="12:36" x14ac:dyDescent="0.35">
      <c r="L102" s="1"/>
      <c r="T102" s="6"/>
      <c r="AA102" s="6"/>
      <c r="AG102" s="32"/>
      <c r="AH102" s="32"/>
      <c r="AI102" s="32"/>
      <c r="AJ102" s="43"/>
    </row>
    <row r="103" spans="12:36" x14ac:dyDescent="0.35">
      <c r="L103" s="1"/>
      <c r="T103" s="6"/>
      <c r="AA103" s="6"/>
      <c r="AG103" s="32"/>
      <c r="AH103" s="32"/>
      <c r="AI103" s="32"/>
      <c r="AJ103" s="43"/>
    </row>
    <row r="104" spans="12:36" x14ac:dyDescent="0.35">
      <c r="T104" s="6"/>
      <c r="AG104" s="32"/>
      <c r="AH104" s="32"/>
      <c r="AI104" s="32"/>
      <c r="AJ104" s="43"/>
    </row>
    <row r="105" spans="12:36" x14ac:dyDescent="0.35">
      <c r="T105" s="6"/>
      <c r="AG105" s="32"/>
      <c r="AH105" s="32"/>
      <c r="AI105" s="32"/>
      <c r="AJ105" s="43"/>
    </row>
    <row r="106" spans="12:36" x14ac:dyDescent="0.35">
      <c r="T106" s="6"/>
      <c r="AG106" s="32"/>
      <c r="AH106" s="32"/>
      <c r="AI106" s="32"/>
      <c r="AJ106" s="43"/>
    </row>
    <row r="107" spans="12:36" x14ac:dyDescent="0.35">
      <c r="AG107" s="32"/>
      <c r="AH107" s="32"/>
      <c r="AI107" s="32"/>
      <c r="AJ107" s="43"/>
    </row>
    <row r="108" spans="12:36" x14ac:dyDescent="0.35">
      <c r="AG108" s="32"/>
      <c r="AH108" s="32"/>
      <c r="AI108" s="32"/>
      <c r="AJ108" s="43"/>
    </row>
    <row r="109" spans="12:36" x14ac:dyDescent="0.35">
      <c r="AG109" s="32"/>
      <c r="AH109" s="32"/>
      <c r="AI109" s="32"/>
      <c r="AJ109" s="43"/>
    </row>
  </sheetData>
  <mergeCells count="14">
    <mergeCell ref="K6:L6"/>
    <mergeCell ref="C6:D6"/>
    <mergeCell ref="G6:H6"/>
    <mergeCell ref="O6:P6"/>
    <mergeCell ref="S6:T6"/>
    <mergeCell ref="AQ6:AR6"/>
    <mergeCell ref="AU6:AV6"/>
    <mergeCell ref="AY6:AZ6"/>
    <mergeCell ref="BC6:BD6"/>
    <mergeCell ref="W6:X6"/>
    <mergeCell ref="AA6:AB6"/>
    <mergeCell ref="AE6:AF6"/>
    <mergeCell ref="AI6:AJ6"/>
    <mergeCell ref="AM6:AN6"/>
  </mergeCells>
  <conditionalFormatting sqref="T34">
    <cfRule type="duplicateValues" dxfId="69" priority="104"/>
  </conditionalFormatting>
  <conditionalFormatting sqref="T33 Q34:R38 T36:T38">
    <cfRule type="duplicateValues" dxfId="68" priority="105"/>
  </conditionalFormatting>
  <conditionalFormatting sqref="Q33:R33">
    <cfRule type="duplicateValues" dxfId="67" priority="106"/>
  </conditionalFormatting>
  <conditionalFormatting sqref="U15:V15 U10:V13">
    <cfRule type="duplicateValues" dxfId="66" priority="100"/>
  </conditionalFormatting>
  <conditionalFormatting sqref="U14:V14">
    <cfRule type="duplicateValues" dxfId="65" priority="99"/>
  </conditionalFormatting>
  <conditionalFormatting sqref="U9:V9">
    <cfRule type="duplicateValues" dxfId="64" priority="101"/>
  </conditionalFormatting>
  <conditionalFormatting sqref="X58">
    <cfRule type="duplicateValues" dxfId="63" priority="98"/>
  </conditionalFormatting>
  <conditionalFormatting sqref="X60">
    <cfRule type="duplicateValues" dxfId="62" priority="97"/>
  </conditionalFormatting>
  <conditionalFormatting sqref="X56">
    <cfRule type="duplicateValues" dxfId="61" priority="96"/>
  </conditionalFormatting>
  <conditionalFormatting sqref="X58">
    <cfRule type="duplicateValues" dxfId="60" priority="95"/>
  </conditionalFormatting>
  <conditionalFormatting sqref="A27:B28">
    <cfRule type="duplicateValues" dxfId="59" priority="89"/>
  </conditionalFormatting>
  <conditionalFormatting sqref="A26:B26">
    <cfRule type="duplicateValues" dxfId="58" priority="90"/>
  </conditionalFormatting>
  <conditionalFormatting sqref="A65:B65 A62:B63">
    <cfRule type="duplicateValues" dxfId="57" priority="83"/>
  </conditionalFormatting>
  <conditionalFormatting sqref="A64:B64">
    <cfRule type="duplicateValues" dxfId="56" priority="82"/>
  </conditionalFormatting>
  <conditionalFormatting sqref="A60:B60">
    <cfRule type="duplicateValues" dxfId="55" priority="84"/>
  </conditionalFormatting>
  <conditionalFormatting sqref="A47:B47">
    <cfRule type="duplicateValues" dxfId="54" priority="81"/>
  </conditionalFormatting>
  <conditionalFormatting sqref="A14:B14 A10:B12">
    <cfRule type="duplicateValues" dxfId="53" priority="71"/>
  </conditionalFormatting>
  <conditionalFormatting sqref="A13:B13">
    <cfRule type="duplicateValues" dxfId="52" priority="70"/>
  </conditionalFormatting>
  <conditionalFormatting sqref="A9:B9">
    <cfRule type="duplicateValues" dxfId="51" priority="72"/>
  </conditionalFormatting>
  <conditionalFormatting sqref="A41:B41 A38:B39">
    <cfRule type="duplicateValues" dxfId="50" priority="68"/>
  </conditionalFormatting>
  <conditionalFormatting sqref="A37:B37">
    <cfRule type="duplicateValues" dxfId="49" priority="69"/>
  </conditionalFormatting>
  <conditionalFormatting sqref="A29:B29">
    <cfRule type="duplicateValues" dxfId="48" priority="62"/>
  </conditionalFormatting>
  <conditionalFormatting sqref="A30:B30">
    <cfRule type="duplicateValues" dxfId="47" priority="61"/>
  </conditionalFormatting>
  <conditionalFormatting sqref="A35:B35">
    <cfRule type="duplicateValues" dxfId="46" priority="60"/>
  </conditionalFormatting>
  <conditionalFormatting sqref="A32:B32">
    <cfRule type="duplicateValues" dxfId="45" priority="59"/>
  </conditionalFormatting>
  <conditionalFormatting sqref="A40:B40">
    <cfRule type="duplicateValues" dxfId="44" priority="55"/>
  </conditionalFormatting>
  <conditionalFormatting sqref="A42:B42">
    <cfRule type="duplicateValues" dxfId="43" priority="54"/>
  </conditionalFormatting>
  <conditionalFormatting sqref="A42:B42">
    <cfRule type="duplicateValues" dxfId="42" priority="53"/>
  </conditionalFormatting>
  <conditionalFormatting sqref="A54:B54">
    <cfRule type="duplicateValues" dxfId="41" priority="52"/>
  </conditionalFormatting>
  <conditionalFormatting sqref="A50:B50">
    <cfRule type="duplicateValues" dxfId="40" priority="51"/>
  </conditionalFormatting>
  <conditionalFormatting sqref="A51:B51">
    <cfRule type="duplicateValues" dxfId="39" priority="50"/>
  </conditionalFormatting>
  <conditionalFormatting sqref="Q77:R77 Q74:R75 Q70:R72 Q65:R66">
    <cfRule type="duplicateValues" dxfId="38" priority="168"/>
  </conditionalFormatting>
  <conditionalFormatting sqref="Q66:R66">
    <cfRule type="duplicateValues" dxfId="37" priority="172"/>
  </conditionalFormatting>
  <conditionalFormatting sqref="Q67:R67">
    <cfRule type="duplicateValues" dxfId="36" priority="176"/>
  </conditionalFormatting>
  <conditionalFormatting sqref="Q62:R63">
    <cfRule type="duplicateValues" dxfId="35" priority="178"/>
  </conditionalFormatting>
  <conditionalFormatting sqref="Q55:R55">
    <cfRule type="duplicateValues" dxfId="34" priority="179"/>
  </conditionalFormatting>
  <conditionalFormatting sqref="Q56:R56">
    <cfRule type="duplicateValues" dxfId="33" priority="180"/>
  </conditionalFormatting>
  <conditionalFormatting sqref="W59">
    <cfRule type="duplicateValues" dxfId="32" priority="35"/>
  </conditionalFormatting>
  <conditionalFormatting sqref="W61">
    <cfRule type="duplicateValues" dxfId="31" priority="34"/>
  </conditionalFormatting>
  <conditionalFormatting sqref="W57">
    <cfRule type="duplicateValues" dxfId="30" priority="33"/>
  </conditionalFormatting>
  <conditionalFormatting sqref="W59">
    <cfRule type="duplicateValues" dxfId="29" priority="32"/>
  </conditionalFormatting>
  <conditionalFormatting sqref="S34">
    <cfRule type="duplicateValues" dxfId="28" priority="30"/>
  </conditionalFormatting>
  <conditionalFormatting sqref="Y33">
    <cfRule type="duplicateValues" dxfId="27" priority="27"/>
  </conditionalFormatting>
  <conditionalFormatting sqref="I25:J26">
    <cfRule type="duplicateValues" dxfId="26" priority="24"/>
  </conditionalFormatting>
  <conditionalFormatting sqref="I30:J32">
    <cfRule type="duplicateValues" dxfId="25" priority="23"/>
  </conditionalFormatting>
  <conditionalFormatting sqref="P44">
    <cfRule type="duplicateValues" dxfId="24" priority="21"/>
  </conditionalFormatting>
  <conditionalFormatting sqref="O45">
    <cfRule type="duplicateValues" dxfId="23" priority="20"/>
  </conditionalFormatting>
  <conditionalFormatting sqref="L34">
    <cfRule type="duplicateValues" dxfId="22" priority="19"/>
  </conditionalFormatting>
  <conditionalFormatting sqref="K35">
    <cfRule type="duplicateValues" dxfId="21" priority="18"/>
  </conditionalFormatting>
  <conditionalFormatting sqref="AZ53">
    <cfRule type="duplicateValues" dxfId="20" priority="17"/>
  </conditionalFormatting>
  <conditionalFormatting sqref="AY54">
    <cfRule type="duplicateValues" dxfId="19" priority="16"/>
  </conditionalFormatting>
  <conditionalFormatting sqref="Q60:R61 Q54:R54 Q57:R58">
    <cfRule type="duplicateValues" dxfId="18" priority="196"/>
  </conditionalFormatting>
  <conditionalFormatting sqref="AW50:AX50">
    <cfRule type="duplicateValues" dxfId="17" priority="15"/>
  </conditionalFormatting>
  <conditionalFormatting sqref="BA34:BB34">
    <cfRule type="duplicateValues" dxfId="16" priority="14"/>
  </conditionalFormatting>
  <conditionalFormatting sqref="E23:E24">
    <cfRule type="duplicateValues" dxfId="15" priority="13"/>
  </conditionalFormatting>
  <conditionalFormatting sqref="S33 S36:S38">
    <cfRule type="duplicateValues" dxfId="14" priority="208"/>
  </conditionalFormatting>
  <conditionalFormatting sqref="A48:B49">
    <cfRule type="duplicateValues" dxfId="13" priority="211"/>
  </conditionalFormatting>
  <conditionalFormatting sqref="U42">
    <cfRule type="duplicateValues" dxfId="12" priority="212"/>
  </conditionalFormatting>
  <conditionalFormatting sqref="Q12:R12 Q9:R9">
    <cfRule type="duplicateValues" dxfId="11" priority="4"/>
  </conditionalFormatting>
  <conditionalFormatting sqref="Q10:R11">
    <cfRule type="duplicateValues" dxfId="10" priority="5"/>
  </conditionalFormatting>
  <conditionalFormatting sqref="Q13:R13">
    <cfRule type="duplicateValues" dxfId="9" priority="6"/>
  </conditionalFormatting>
  <conditionalFormatting sqref="Q14:R14">
    <cfRule type="duplicateValues" dxfId="8" priority="7"/>
  </conditionalFormatting>
  <conditionalFormatting sqref="Q15:R15">
    <cfRule type="duplicateValues" dxfId="7" priority="8"/>
  </conditionalFormatting>
  <conditionalFormatting sqref="Q18:R19">
    <cfRule type="duplicateValues" dxfId="6" priority="9"/>
  </conditionalFormatting>
  <conditionalFormatting sqref="Q21:R21">
    <cfRule type="duplicateValues" dxfId="5" priority="10"/>
  </conditionalFormatting>
  <conditionalFormatting sqref="Q20:R20">
    <cfRule type="duplicateValues" dxfId="4" priority="11"/>
  </conditionalFormatting>
  <conditionalFormatting sqref="Q16:R17">
    <cfRule type="duplicateValues" dxfId="3" priority="12"/>
  </conditionalFormatting>
  <conditionalFormatting sqref="Q50:R50">
    <cfRule type="duplicateValues" dxfId="2" priority="3"/>
  </conditionalFormatting>
  <conditionalFormatting sqref="Q79:R79">
    <cfRule type="duplicateValues" dxfId="1" priority="2"/>
  </conditionalFormatting>
  <conditionalFormatting sqref="U40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team</dc:creator>
  <cp:lastModifiedBy>S. Hahn</cp:lastModifiedBy>
  <dcterms:created xsi:type="dcterms:W3CDTF">2016-03-31T11:20:20Z</dcterms:created>
  <dcterms:modified xsi:type="dcterms:W3CDTF">2021-06-11T09:42:07Z</dcterms:modified>
</cp:coreProperties>
</file>